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Site specific Meta-analysis final documents 19.04.2019\"/>
    </mc:Choice>
  </mc:AlternateContent>
  <bookViews>
    <workbookView xWindow="0" yWindow="0" windowWidth="20610" windowHeight="8775" tabRatio="789" activeTab="4"/>
  </bookViews>
  <sheets>
    <sheet name="S4A File" sheetId="1" r:id="rId1"/>
    <sheet name="S4B File" sheetId="5" r:id="rId2"/>
    <sheet name="S4C File" sheetId="6" r:id="rId3"/>
    <sheet name="S4D File" sheetId="7" r:id="rId4"/>
    <sheet name="S4E File" sheetId="8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5" uniqueCount="865">
  <si>
    <t>FADD</t>
  </si>
  <si>
    <t>ZNF639</t>
  </si>
  <si>
    <t>WDR70</t>
  </si>
  <si>
    <t>COPB2</t>
  </si>
  <si>
    <t>LY6E</t>
  </si>
  <si>
    <t>RHOA</t>
  </si>
  <si>
    <t>AP2M1</t>
  </si>
  <si>
    <t>PIK3CA</t>
  </si>
  <si>
    <t>ANO1</t>
  </si>
  <si>
    <t>C8ORF33</t>
  </si>
  <si>
    <t>TSTA3</t>
  </si>
  <si>
    <t>ARL13B</t>
  </si>
  <si>
    <t>ERGIC3</t>
  </si>
  <si>
    <t>RPN1</t>
  </si>
  <si>
    <t>SEC61G</t>
  </si>
  <si>
    <t>SRD5A1</t>
  </si>
  <si>
    <t>STOML2</t>
  </si>
  <si>
    <t>ACTN1</t>
  </si>
  <si>
    <t>CDK2AP2</t>
  </si>
  <si>
    <t>CHCHD2</t>
  </si>
  <si>
    <t>EDEM2</t>
  </si>
  <si>
    <t>FSCN1</t>
  </si>
  <si>
    <t>TERF1</t>
  </si>
  <si>
    <t>ELAVL2</t>
  </si>
  <si>
    <t>MED30</t>
  </si>
  <si>
    <t>NCBP1</t>
  </si>
  <si>
    <t>NDUFB4</t>
  </si>
  <si>
    <t>PPP1CA</t>
  </si>
  <si>
    <t>PRKDC</t>
  </si>
  <si>
    <t>RNF13</t>
  </si>
  <si>
    <t>YKT6</t>
  </si>
  <si>
    <t>ARMC10</t>
  </si>
  <si>
    <t>MED6</t>
  </si>
  <si>
    <t>PIGX</t>
  </si>
  <si>
    <t>RAB5C</t>
  </si>
  <si>
    <t>RYK</t>
  </si>
  <si>
    <t>SERPINH1</t>
  </si>
  <si>
    <t>SIRPB1</t>
  </si>
  <si>
    <t>THBS1</t>
  </si>
  <si>
    <t>WWTR1</t>
  </si>
  <si>
    <t>ATG3</t>
  </si>
  <si>
    <t>COL4A5</t>
  </si>
  <si>
    <t>EPPK1</t>
  </si>
  <si>
    <t>HIRA</t>
  </si>
  <si>
    <t>PRKCD</t>
  </si>
  <si>
    <t>RIPK2</t>
  </si>
  <si>
    <t>SULF2</t>
  </si>
  <si>
    <t>UBE2L3</t>
  </si>
  <si>
    <t>URI1</t>
  </si>
  <si>
    <t>CHMP1B</t>
  </si>
  <si>
    <t>DGAT1</t>
  </si>
  <si>
    <t>EIF2S2</t>
  </si>
  <si>
    <t>GNB1</t>
  </si>
  <si>
    <t>MYH9</t>
  </si>
  <si>
    <t>NID2</t>
  </si>
  <si>
    <t>PROCR</t>
  </si>
  <si>
    <t>PSMD3</t>
  </si>
  <si>
    <t>SLC39A7</t>
  </si>
  <si>
    <t>TNKS1BP1</t>
  </si>
  <si>
    <t>UCHL3</t>
  </si>
  <si>
    <t>UFD1</t>
  </si>
  <si>
    <t>XRN2</t>
  </si>
  <si>
    <t>S.NO</t>
  </si>
  <si>
    <t>S.No</t>
  </si>
  <si>
    <t>LGALS1</t>
  </si>
  <si>
    <t xml:space="preserve">* The genes were sorted based on the Highest percentage obtained from TCGA HNSCC </t>
  </si>
  <si>
    <t>S4A File: List of genes altered (gene expression) in &gt;10% of the TCGA HPV specific cohort</t>
  </si>
  <si>
    <t>XXYLT1</t>
  </si>
  <si>
    <t>DHX36</t>
  </si>
  <si>
    <t>HSF1</t>
  </si>
  <si>
    <t>KCNMB3</t>
  </si>
  <si>
    <t>ISY1</t>
  </si>
  <si>
    <t>TIGD5</t>
  </si>
  <si>
    <t>SS18</t>
  </si>
  <si>
    <t>DNAJC19</t>
  </si>
  <si>
    <t>MSL2</t>
  </si>
  <si>
    <t>PPP1R2</t>
  </si>
  <si>
    <t>EIF4G1</t>
  </si>
  <si>
    <t>RRS1</t>
  </si>
  <si>
    <t>PLEC</t>
  </si>
  <si>
    <t>CEP19</t>
  </si>
  <si>
    <t>GRINA</t>
  </si>
  <si>
    <t>DHCR7</t>
  </si>
  <si>
    <t>KRIT1</t>
  </si>
  <si>
    <t>VKORC1L1</t>
  </si>
  <si>
    <t>TFDP2</t>
  </si>
  <si>
    <t>CCNK</t>
  </si>
  <si>
    <t>AKT1</t>
  </si>
  <si>
    <t>MED12L</t>
  </si>
  <si>
    <t>PPP1R16A</t>
  </si>
  <si>
    <t>BOP1</t>
  </si>
  <si>
    <t>DLST</t>
  </si>
  <si>
    <t>HRASLS</t>
  </si>
  <si>
    <t>GATAD1</t>
  </si>
  <si>
    <t>SCFD1</t>
  </si>
  <si>
    <t>P2RY1</t>
  </si>
  <si>
    <t>LPCAT3</t>
  </si>
  <si>
    <t>USP5</t>
  </si>
  <si>
    <t>RANBP3</t>
  </si>
  <si>
    <t>PSPH</t>
  </si>
  <si>
    <t>CIZ1</t>
  </si>
  <si>
    <t>WWP2</t>
  </si>
  <si>
    <t>SNX16</t>
  </si>
  <si>
    <t>C8ORF82</t>
  </si>
  <si>
    <t>PLEKHG4B</t>
  </si>
  <si>
    <t>ATP13A5</t>
  </si>
  <si>
    <t>ZC3H18</t>
  </si>
  <si>
    <t>ZSCAN21</t>
  </si>
  <si>
    <t>ZBTB41</t>
  </si>
  <si>
    <t>CDK9</t>
  </si>
  <si>
    <t>DUS4L</t>
  </si>
  <si>
    <t>RPL39L</t>
  </si>
  <si>
    <t>PPP4R3A</t>
  </si>
  <si>
    <t>APH1A</t>
  </si>
  <si>
    <t>BORCS5</t>
  </si>
  <si>
    <t>ARL8A</t>
  </si>
  <si>
    <t>PXMP4</t>
  </si>
  <si>
    <t>FAIM</t>
  </si>
  <si>
    <t>NCAPD2</t>
  </si>
  <si>
    <t>USP10</t>
  </si>
  <si>
    <t>KANSL3</t>
  </si>
  <si>
    <t>GABPB2</t>
  </si>
  <si>
    <t>FAM185A</t>
  </si>
  <si>
    <t>CLDN16</t>
  </si>
  <si>
    <t>PLPBP</t>
  </si>
  <si>
    <t>TMTC1</t>
  </si>
  <si>
    <t>IRX2</t>
  </si>
  <si>
    <t>FAM20B</t>
  </si>
  <si>
    <t>MTCL1</t>
  </si>
  <si>
    <t>RUVBL1</t>
  </si>
  <si>
    <t>C8ORF59</t>
  </si>
  <si>
    <t>UFSP2</t>
  </si>
  <si>
    <t>RBBP5</t>
  </si>
  <si>
    <t>STARD7</t>
  </si>
  <si>
    <t>MKRN1</t>
  </si>
  <si>
    <t>YY1AP1</t>
  </si>
  <si>
    <t>SS18L1</t>
  </si>
  <si>
    <t>IFT57</t>
  </si>
  <si>
    <t>CCNQ</t>
  </si>
  <si>
    <t>TSEN15</t>
  </si>
  <si>
    <t>SART1</t>
  </si>
  <si>
    <t>LRWD1</t>
  </si>
  <si>
    <t>PDAP1</t>
  </si>
  <si>
    <t>CCDC58</t>
  </si>
  <si>
    <t>PRRC2A</t>
  </si>
  <si>
    <t>DTD1</t>
  </si>
  <si>
    <t>EPS8</t>
  </si>
  <si>
    <t>ARPC1A</t>
  </si>
  <si>
    <t>CSNK2A2</t>
  </si>
  <si>
    <t>ALG12</t>
  </si>
  <si>
    <t>ASCC2</t>
  </si>
  <si>
    <t>SLC50A1</t>
  </si>
  <si>
    <t>TMX3</t>
  </si>
  <si>
    <t>MRPL19</t>
  </si>
  <si>
    <t>POLR2J</t>
  </si>
  <si>
    <t>RHBDD2</t>
  </si>
  <si>
    <t>TARS2</t>
  </si>
  <si>
    <t>ACTN4</t>
  </si>
  <si>
    <t>TNFRSF1A</t>
  </si>
  <si>
    <t>GTF2H4</t>
  </si>
  <si>
    <t>HM13</t>
  </si>
  <si>
    <t>LAMTOR1</t>
  </si>
  <si>
    <t>RNPEP</t>
  </si>
  <si>
    <t>MAGEA11</t>
  </si>
  <si>
    <t>DAGLB</t>
  </si>
  <si>
    <t>CPT1A</t>
  </si>
  <si>
    <t>COX17</t>
  </si>
  <si>
    <t>ZFAND3</t>
  </si>
  <si>
    <t>ECD</t>
  </si>
  <si>
    <t>MGST1</t>
  </si>
  <si>
    <t>NOS1AP</t>
  </si>
  <si>
    <t>TTC30A</t>
  </si>
  <si>
    <t>TAF12</t>
  </si>
  <si>
    <t>SAV1</t>
  </si>
  <si>
    <t>TRIM41</t>
  </si>
  <si>
    <t>GNB2</t>
  </si>
  <si>
    <t>CCDC77</t>
  </si>
  <si>
    <t>OSTF1</t>
  </si>
  <si>
    <t>AMN1</t>
  </si>
  <si>
    <t>VPS28</t>
  </si>
  <si>
    <t>FIP1L1</t>
  </si>
  <si>
    <t>EPHX1</t>
  </si>
  <si>
    <t>NUBPL</t>
  </si>
  <si>
    <t>SPATA46</t>
  </si>
  <si>
    <t>NAA25</t>
  </si>
  <si>
    <t>NDUFV2</t>
  </si>
  <si>
    <t>PPP3R1</t>
  </si>
  <si>
    <t>HIST1H2BH</t>
  </si>
  <si>
    <t>LENEP</t>
  </si>
  <si>
    <t>ALKBH4</t>
  </si>
  <si>
    <t>PRCC</t>
  </si>
  <si>
    <t>TANGO2</t>
  </si>
  <si>
    <t>FBLN2</t>
  </si>
  <si>
    <t>CUL2</t>
  </si>
  <si>
    <t>USP39</t>
  </si>
  <si>
    <t>LRRC37BP1</t>
  </si>
  <si>
    <t>LRRC69</t>
  </si>
  <si>
    <t>LONRF3</t>
  </si>
  <si>
    <t>POR</t>
  </si>
  <si>
    <t>TRHR</t>
  </si>
  <si>
    <t>EMD</t>
  </si>
  <si>
    <t>INPP5E</t>
  </si>
  <si>
    <t>PDIA5</t>
  </si>
  <si>
    <t>CCDC152</t>
  </si>
  <si>
    <t>CNOT3</t>
  </si>
  <si>
    <t>PSMD11</t>
  </si>
  <si>
    <t>SNAPC1</t>
  </si>
  <si>
    <t>ALOX12P2</t>
  </si>
  <si>
    <t>TEX55</t>
  </si>
  <si>
    <t>KIAA1210</t>
  </si>
  <si>
    <t>NEU1</t>
  </si>
  <si>
    <t>CASC10</t>
  </si>
  <si>
    <t>MNAT1</t>
  </si>
  <si>
    <t>CDK6</t>
  </si>
  <si>
    <t>CYP3A43</t>
  </si>
  <si>
    <t>PMP22</t>
  </si>
  <si>
    <t>SMIM19</t>
  </si>
  <si>
    <t>FLII</t>
  </si>
  <si>
    <t>HECW1</t>
  </si>
  <si>
    <t>KLF14</t>
  </si>
  <si>
    <t>ERCC4</t>
  </si>
  <si>
    <t>MPP3</t>
  </si>
  <si>
    <t>MBTPS1</t>
  </si>
  <si>
    <t>COLEC10</t>
  </si>
  <si>
    <t>CARM1</t>
  </si>
  <si>
    <t>HEBP1</t>
  </si>
  <si>
    <t>IDH3G</t>
  </si>
  <si>
    <t>MAGEA3</t>
  </si>
  <si>
    <t>CHUK</t>
  </si>
  <si>
    <t>LLPH</t>
  </si>
  <si>
    <t>PLTP</t>
  </si>
  <si>
    <t>TRIM16L</t>
  </si>
  <si>
    <t>STEAP1</t>
  </si>
  <si>
    <t>HSPA4</t>
  </si>
  <si>
    <t>ERICH6</t>
  </si>
  <si>
    <t>HSP90AB1</t>
  </si>
  <si>
    <t>SMARCB1</t>
  </si>
  <si>
    <t>ZNF337</t>
  </si>
  <si>
    <t>GPBP1L1</t>
  </si>
  <si>
    <t>MRPS2</t>
  </si>
  <si>
    <t>ADCY3</t>
  </si>
  <si>
    <t>SH3BP5L</t>
  </si>
  <si>
    <t>KMT2E</t>
  </si>
  <si>
    <t>MAD1L1</t>
  </si>
  <si>
    <t>MAGEA6</t>
  </si>
  <si>
    <t>TMEM251</t>
  </si>
  <si>
    <t>GTF2F1</t>
  </si>
  <si>
    <t>HCK</t>
  </si>
  <si>
    <t>FKBP14</t>
  </si>
  <si>
    <t>SCO1</t>
  </si>
  <si>
    <t>PODXL2</t>
  </si>
  <si>
    <t>STIP1</t>
  </si>
  <si>
    <t>H1FX</t>
  </si>
  <si>
    <t>CLPTM1</t>
  </si>
  <si>
    <t>ACIN1</t>
  </si>
  <si>
    <t>FLNA</t>
  </si>
  <si>
    <t>GLRX5</t>
  </si>
  <si>
    <t>HSPA5</t>
  </si>
  <si>
    <t>CCDC113</t>
  </si>
  <si>
    <t>ZNF285</t>
  </si>
  <si>
    <t>KDELR3</t>
  </si>
  <si>
    <t>KHDC4</t>
  </si>
  <si>
    <t>BRD7</t>
  </si>
  <si>
    <t>C16ORF58</t>
  </si>
  <si>
    <t>ASNS</t>
  </si>
  <si>
    <t>ABHD12</t>
  </si>
  <si>
    <t>AGBL5</t>
  </si>
  <si>
    <t>YWHAH</t>
  </si>
  <si>
    <t>PDIA3</t>
  </si>
  <si>
    <t>ODF1</t>
  </si>
  <si>
    <t>PTMS</t>
  </si>
  <si>
    <t>ITPRIPL1</t>
  </si>
  <si>
    <t>HIST1H3E</t>
  </si>
  <si>
    <t>GPR19</t>
  </si>
  <si>
    <t>GARNL3</t>
  </si>
  <si>
    <t>MXRA8</t>
  </si>
  <si>
    <t>CYP2S1</t>
  </si>
  <si>
    <t>COG7</t>
  </si>
  <si>
    <t>PRPF19</t>
  </si>
  <si>
    <t>PLD3</t>
  </si>
  <si>
    <t>PCF11</t>
  </si>
  <si>
    <t>TUBB</t>
  </si>
  <si>
    <t>SPATA41</t>
  </si>
  <si>
    <t>ST3GAL3</t>
  </si>
  <si>
    <t>TMEM98</t>
  </si>
  <si>
    <t>GDE1</t>
  </si>
  <si>
    <t>FERMT2</t>
  </si>
  <si>
    <t>MPV17L</t>
  </si>
  <si>
    <t>RRBP1</t>
  </si>
  <si>
    <t>PTPRT</t>
  </si>
  <si>
    <t>SCN2A</t>
  </si>
  <si>
    <t>FOXF2</t>
  </si>
  <si>
    <t>FAM71D</t>
  </si>
  <si>
    <t>MAP6</t>
  </si>
  <si>
    <t>NME4</t>
  </si>
  <si>
    <t>SUGCT</t>
  </si>
  <si>
    <t>FZD2</t>
  </si>
  <si>
    <t>MRAP2</t>
  </si>
  <si>
    <t>NKAIN3</t>
  </si>
  <si>
    <t>ENGASE</t>
  </si>
  <si>
    <t>CCL16</t>
  </si>
  <si>
    <t>CARD19</t>
  </si>
  <si>
    <t>ARPC1B</t>
  </si>
  <si>
    <t>C11ORF24</t>
  </si>
  <si>
    <t>OR1F1</t>
  </si>
  <si>
    <t>TOMM22</t>
  </si>
  <si>
    <t>SLC2A4RG</t>
  </si>
  <si>
    <t>TP53TG1</t>
  </si>
  <si>
    <t>GINM1</t>
  </si>
  <si>
    <t>EML1</t>
  </si>
  <si>
    <t>OGDH</t>
  </si>
  <si>
    <t>NINL</t>
  </si>
  <si>
    <t>NOB1</t>
  </si>
  <si>
    <t>PPP2R1A</t>
  </si>
  <si>
    <t>PAN3</t>
  </si>
  <si>
    <t>SLC51A</t>
  </si>
  <si>
    <t>HAT1</t>
  </si>
  <si>
    <t>ZSCAN22</t>
  </si>
  <si>
    <t>RANBP1</t>
  </si>
  <si>
    <t>PEX10</t>
  </si>
  <si>
    <t>STT3A</t>
  </si>
  <si>
    <t>HNRNPF</t>
  </si>
  <si>
    <t>MAP4K2</t>
  </si>
  <si>
    <t>NUP153</t>
  </si>
  <si>
    <t>ZFC3H1</t>
  </si>
  <si>
    <t>ZBTB26</t>
  </si>
  <si>
    <t>LSM5</t>
  </si>
  <si>
    <t>RAB8A</t>
  </si>
  <si>
    <t>OR6A2</t>
  </si>
  <si>
    <t>P3H4</t>
  </si>
  <si>
    <t>STOML1</t>
  </si>
  <si>
    <t>TRPV4</t>
  </si>
  <si>
    <t>SLC38A9</t>
  </si>
  <si>
    <t>TMEM101</t>
  </si>
  <si>
    <t>ITGB4</t>
  </si>
  <si>
    <t>G6PD</t>
  </si>
  <si>
    <t>FANCG</t>
  </si>
  <si>
    <t>GPR156</t>
  </si>
  <si>
    <t>MAP1S</t>
  </si>
  <si>
    <t>MCFD2</t>
  </si>
  <si>
    <t>NR1H2</t>
  </si>
  <si>
    <t>NPC2</t>
  </si>
  <si>
    <t>ARL16</t>
  </si>
  <si>
    <t>VAMP1</t>
  </si>
  <si>
    <t>PRKG2</t>
  </si>
  <si>
    <t>PHF23</t>
  </si>
  <si>
    <t>AAMP</t>
  </si>
  <si>
    <t>ACO2</t>
  </si>
  <si>
    <t>ZNF768</t>
  </si>
  <si>
    <t>POMK</t>
  </si>
  <si>
    <t>PSKH2</t>
  </si>
  <si>
    <t>PURG</t>
  </si>
  <si>
    <t>POLD4</t>
  </si>
  <si>
    <t>RASGRF1</t>
  </si>
  <si>
    <t>SERINC1</t>
  </si>
  <si>
    <t>TIGD7</t>
  </si>
  <si>
    <t>SEC61A1</t>
  </si>
  <si>
    <t>STARD3</t>
  </si>
  <si>
    <t>SULF1</t>
  </si>
  <si>
    <t>IMPA2</t>
  </si>
  <si>
    <t>BUD23</t>
  </si>
  <si>
    <t>NEU3</t>
  </si>
  <si>
    <t>NRBP1</t>
  </si>
  <si>
    <t>NAXE</t>
  </si>
  <si>
    <t>AHSA2P</t>
  </si>
  <si>
    <t>ZMAT5</t>
  </si>
  <si>
    <t>PSMC4</t>
  </si>
  <si>
    <t>PLIN2</t>
  </si>
  <si>
    <t>RP1L1</t>
  </si>
  <si>
    <t>PACS2</t>
  </si>
  <si>
    <t>PLOD1</t>
  </si>
  <si>
    <t>BANF1</t>
  </si>
  <si>
    <t>CHAMP1</t>
  </si>
  <si>
    <t>AMZ2P1</t>
  </si>
  <si>
    <t>VDAC1</t>
  </si>
  <si>
    <t>UTP3</t>
  </si>
  <si>
    <t>LINC00265</t>
  </si>
  <si>
    <t>SSB</t>
  </si>
  <si>
    <t>TBX19</t>
  </si>
  <si>
    <t>TTC21B</t>
  </si>
  <si>
    <t>ID1</t>
  </si>
  <si>
    <t>GPI</t>
  </si>
  <si>
    <t>GRID1</t>
  </si>
  <si>
    <t>EIF3I</t>
  </si>
  <si>
    <t>EN1</t>
  </si>
  <si>
    <t>FAM122B</t>
  </si>
  <si>
    <t>MRPL40</t>
  </si>
  <si>
    <t>MTFMT</t>
  </si>
  <si>
    <t>MRPL2</t>
  </si>
  <si>
    <t>NUCB1</t>
  </si>
  <si>
    <t>C2ORF16</t>
  </si>
  <si>
    <t>DENND4B</t>
  </si>
  <si>
    <t>CYP20A1</t>
  </si>
  <si>
    <t>DNAAF2</t>
  </si>
  <si>
    <t>COX8A</t>
  </si>
  <si>
    <t>A1CF</t>
  </si>
  <si>
    <t>OR51E1</t>
  </si>
  <si>
    <t>P4HB</t>
  </si>
  <si>
    <t>PKHD1</t>
  </si>
  <si>
    <t>RASGEF1B</t>
  </si>
  <si>
    <t>STXBP3</t>
  </si>
  <si>
    <t>TIMP2</t>
  </si>
  <si>
    <t>SPON2</t>
  </si>
  <si>
    <t>ITGA5</t>
  </si>
  <si>
    <t>GREB1L</t>
  </si>
  <si>
    <t>NFKBIB</t>
  </si>
  <si>
    <t>CASTOR3</t>
  </si>
  <si>
    <t>DPYSL3</t>
  </si>
  <si>
    <t>PBOV1</t>
  </si>
  <si>
    <t>SERTAD3</t>
  </si>
  <si>
    <t>SGCE</t>
  </si>
  <si>
    <t>KRT8</t>
  </si>
  <si>
    <t>HSP90B1</t>
  </si>
  <si>
    <t>BUD31</t>
  </si>
  <si>
    <t>NT5E</t>
  </si>
  <si>
    <t>C4ORF17</t>
  </si>
  <si>
    <t>CDC42EP5</t>
  </si>
  <si>
    <t>DIS3L</t>
  </si>
  <si>
    <t>CST8</t>
  </si>
  <si>
    <t>AKR1E2</t>
  </si>
  <si>
    <t>AP2B1</t>
  </si>
  <si>
    <t>TMEM95</t>
  </si>
  <si>
    <t>TPRG1</t>
  </si>
  <si>
    <t>TCHP</t>
  </si>
  <si>
    <t>TMEM159</t>
  </si>
  <si>
    <t>TPRA1</t>
  </si>
  <si>
    <t>TCP11L2</t>
  </si>
  <si>
    <t>IRAK4</t>
  </si>
  <si>
    <t>EDIL3</t>
  </si>
  <si>
    <t>FUT8</t>
  </si>
  <si>
    <t>GSTA5</t>
  </si>
  <si>
    <t>INHBB</t>
  </si>
  <si>
    <t>MBD6</t>
  </si>
  <si>
    <t>BMP15</t>
  </si>
  <si>
    <t>NFKB1</t>
  </si>
  <si>
    <t>CACNG4</t>
  </si>
  <si>
    <t>CPXM1</t>
  </si>
  <si>
    <t>ZNF236</t>
  </si>
  <si>
    <t>RCVRN</t>
  </si>
  <si>
    <t>PLAC1</t>
  </si>
  <si>
    <t>SIVA1</t>
  </si>
  <si>
    <t>SLC13A5</t>
  </si>
  <si>
    <t>SYNGR2</t>
  </si>
  <si>
    <t>SPATA8</t>
  </si>
  <si>
    <t>MID1IP1</t>
  </si>
  <si>
    <t>B3GNT9</t>
  </si>
  <si>
    <t>COCH</t>
  </si>
  <si>
    <t>FMOD</t>
  </si>
  <si>
    <t>MAPK10</t>
  </si>
  <si>
    <t>CHRM2</t>
  </si>
  <si>
    <t>CCDC14</t>
  </si>
  <si>
    <t>AP4M1</t>
  </si>
  <si>
    <t>FANCC</t>
  </si>
  <si>
    <t>SLC25A1</t>
  </si>
  <si>
    <t>PKM</t>
  </si>
  <si>
    <t>PIBF1</t>
  </si>
  <si>
    <t>PIGH</t>
  </si>
  <si>
    <t>PRAME</t>
  </si>
  <si>
    <t>RPL23</t>
  </si>
  <si>
    <t>RPL36AL</t>
  </si>
  <si>
    <t>SRFBP1</t>
  </si>
  <si>
    <t>TAPBPL</t>
  </si>
  <si>
    <t>KYAT1</t>
  </si>
  <si>
    <t>MALAT1</t>
  </si>
  <si>
    <t>ALDH18A1</t>
  </si>
  <si>
    <t>AEBP1</t>
  </si>
  <si>
    <t>ANKRD34A</t>
  </si>
  <si>
    <t>ABCC11</t>
  </si>
  <si>
    <t>ACOT13</t>
  </si>
  <si>
    <t>ZNF280B</t>
  </si>
  <si>
    <t>ZNF582</t>
  </si>
  <si>
    <t>ZFAS1</t>
  </si>
  <si>
    <t>ZNF793</t>
  </si>
  <si>
    <t>LINC00174</t>
  </si>
  <si>
    <t>OR1J2</t>
  </si>
  <si>
    <t>POLR2F</t>
  </si>
  <si>
    <t>PSMC3</t>
  </si>
  <si>
    <t>RPL13AP17</t>
  </si>
  <si>
    <t>PM20D1</t>
  </si>
  <si>
    <t>PRMT1</t>
  </si>
  <si>
    <t>PDCD5</t>
  </si>
  <si>
    <t>PPP1R14B</t>
  </si>
  <si>
    <t>PDGFC</t>
  </si>
  <si>
    <t>PRCD</t>
  </si>
  <si>
    <t>SAMD15</t>
  </si>
  <si>
    <t>ADRM1</t>
  </si>
  <si>
    <t>APPL2</t>
  </si>
  <si>
    <t>ZNF778</t>
  </si>
  <si>
    <t>VARS</t>
  </si>
  <si>
    <t>XIST</t>
  </si>
  <si>
    <t>LHX8</t>
  </si>
  <si>
    <t>RAB39A</t>
  </si>
  <si>
    <t>RPL19</t>
  </si>
  <si>
    <t>POSTN</t>
  </si>
  <si>
    <t>GPR27</t>
  </si>
  <si>
    <t>EBNA1BP2</t>
  </si>
  <si>
    <t>MOB3B</t>
  </si>
  <si>
    <t>BEX4</t>
  </si>
  <si>
    <t>ATP5MC2</t>
  </si>
  <si>
    <t>VEGFB</t>
  </si>
  <si>
    <t>ZCRB1</t>
  </si>
  <si>
    <t>VPS4B</t>
  </si>
  <si>
    <t>YIPF5</t>
  </si>
  <si>
    <t>ZNF205</t>
  </si>
  <si>
    <t>LRRC17</t>
  </si>
  <si>
    <t>PAK1IP1</t>
  </si>
  <si>
    <t>RFPL3</t>
  </si>
  <si>
    <t>PSMD8</t>
  </si>
  <si>
    <t>RBM38</t>
  </si>
  <si>
    <t>NFYC</t>
  </si>
  <si>
    <t>XKRX</t>
  </si>
  <si>
    <t>L3MBTL4</t>
  </si>
  <si>
    <t>PARP14</t>
  </si>
  <si>
    <t>POLD2</t>
  </si>
  <si>
    <t>TTC17</t>
  </si>
  <si>
    <t>HOXD13</t>
  </si>
  <si>
    <t>IQGAP3</t>
  </si>
  <si>
    <t>IRX1</t>
  </si>
  <si>
    <t>C20ORF27</t>
  </si>
  <si>
    <t>AIF1L</t>
  </si>
  <si>
    <t>ALKBH6</t>
  </si>
  <si>
    <t>ACRV1</t>
  </si>
  <si>
    <t>ZNF2</t>
  </si>
  <si>
    <t>ZNF311</t>
  </si>
  <si>
    <t>UBE2T</t>
  </si>
  <si>
    <t>USH1G</t>
  </si>
  <si>
    <t>ZMIZ2</t>
  </si>
  <si>
    <t>PTK7</t>
  </si>
  <si>
    <t>RSL1D1</t>
  </si>
  <si>
    <t>PKN1</t>
  </si>
  <si>
    <t>PPRC1</t>
  </si>
  <si>
    <t>PRDM14</t>
  </si>
  <si>
    <t>PSMA7</t>
  </si>
  <si>
    <t>RRAS</t>
  </si>
  <si>
    <t>SPTBN2</t>
  </si>
  <si>
    <t>SSR3</t>
  </si>
  <si>
    <t>TIMM44</t>
  </si>
  <si>
    <t>ECSIT</t>
  </si>
  <si>
    <t>ERI3</t>
  </si>
  <si>
    <t>EXOSC4</t>
  </si>
  <si>
    <t>EIF5A</t>
  </si>
  <si>
    <t>KRT23</t>
  </si>
  <si>
    <t>MRPS10</t>
  </si>
  <si>
    <t>MRPS34</t>
  </si>
  <si>
    <t>BIK</t>
  </si>
  <si>
    <t>NSMCE3</t>
  </si>
  <si>
    <t>CENPB</t>
  </si>
  <si>
    <t>NDUFB10</t>
  </si>
  <si>
    <t>ATP6V0D1</t>
  </si>
  <si>
    <t>ZFPL1</t>
  </si>
  <si>
    <t>ZNF280A</t>
  </si>
  <si>
    <t>ZNF423</t>
  </si>
  <si>
    <t>LINC00574</t>
  </si>
  <si>
    <t>LXN</t>
  </si>
  <si>
    <t>PHLPP2</t>
  </si>
  <si>
    <t>POLR3K</t>
  </si>
  <si>
    <t>PMFBP1</t>
  </si>
  <si>
    <t>TEAD2</t>
  </si>
  <si>
    <t>THY1</t>
  </si>
  <si>
    <t>FNDC1</t>
  </si>
  <si>
    <t>KRI1</t>
  </si>
  <si>
    <t>EFEMP2</t>
  </si>
  <si>
    <t>HCFC1R1</t>
  </si>
  <si>
    <t>KLHDC3</t>
  </si>
  <si>
    <t>INHBC</t>
  </si>
  <si>
    <t>KISS1R</t>
  </si>
  <si>
    <t>KLF15</t>
  </si>
  <si>
    <t>MAP7D2</t>
  </si>
  <si>
    <t>MCHR2</t>
  </si>
  <si>
    <t>BRCC3</t>
  </si>
  <si>
    <t>BAX</t>
  </si>
  <si>
    <t>BID</t>
  </si>
  <si>
    <t>C20ORF173</t>
  </si>
  <si>
    <t>NLRP9</t>
  </si>
  <si>
    <t>NTHL1</t>
  </si>
  <si>
    <t>CRISPLD1</t>
  </si>
  <si>
    <t>COPE</t>
  </si>
  <si>
    <t>COX5B</t>
  </si>
  <si>
    <t>AFF2</t>
  </si>
  <si>
    <t>ZNF488</t>
  </si>
  <si>
    <t>RBM42</t>
  </si>
  <si>
    <t>PCBD1</t>
  </si>
  <si>
    <t>RELB</t>
  </si>
  <si>
    <t>SF3B6</t>
  </si>
  <si>
    <t>SNORA65</t>
  </si>
  <si>
    <t>STYK1</t>
  </si>
  <si>
    <t>SPSB3</t>
  </si>
  <si>
    <t>TXNDC2</t>
  </si>
  <si>
    <t>TFAP2E</t>
  </si>
  <si>
    <t>THEG</t>
  </si>
  <si>
    <t>HTR3C</t>
  </si>
  <si>
    <t>HPCAL1</t>
  </si>
  <si>
    <t>KIAA1549L</t>
  </si>
  <si>
    <t>FLYWCH2</t>
  </si>
  <si>
    <t>MRPL34</t>
  </si>
  <si>
    <t>MRPS7</t>
  </si>
  <si>
    <t>MSC</t>
  </si>
  <si>
    <t>CCDC102A</t>
  </si>
  <si>
    <t>DNASE2</t>
  </si>
  <si>
    <t>DTX2</t>
  </si>
  <si>
    <t>COL12A1</t>
  </si>
  <si>
    <t>COL1A1</t>
  </si>
  <si>
    <t>ADAM7</t>
  </si>
  <si>
    <t>ALDH1A1</t>
  </si>
  <si>
    <t>VASP</t>
  </si>
  <si>
    <t>UBE2M</t>
  </si>
  <si>
    <t>ZNF518A</t>
  </si>
  <si>
    <t>ZNF606</t>
  </si>
  <si>
    <t>UVSSA</t>
  </si>
  <si>
    <t>VCAN</t>
  </si>
  <si>
    <t>PRDM12</t>
  </si>
  <si>
    <t>RASA3</t>
  </si>
  <si>
    <t>P3H3</t>
  </si>
  <si>
    <t>PRRX1</t>
  </si>
  <si>
    <t>RARRES1</t>
  </si>
  <si>
    <t>OPHN1</t>
  </si>
  <si>
    <t>SLC1A5</t>
  </si>
  <si>
    <t>IGFBP3</t>
  </si>
  <si>
    <t>BTNL3</t>
  </si>
  <si>
    <t>C1R</t>
  </si>
  <si>
    <t>NUDCD2</t>
  </si>
  <si>
    <t>NOVA1</t>
  </si>
  <si>
    <t>C2ORF76</t>
  </si>
  <si>
    <t>CIAO2B</t>
  </si>
  <si>
    <t>CHODL</t>
  </si>
  <si>
    <t>CNTNAP1</t>
  </si>
  <si>
    <t>COL15A1</t>
  </si>
  <si>
    <t>TEX19</t>
  </si>
  <si>
    <t>SNX9</t>
  </si>
  <si>
    <t>TSPYL5</t>
  </si>
  <si>
    <t>SF3B5</t>
  </si>
  <si>
    <t>SLC10A1</t>
  </si>
  <si>
    <t>TCF15</t>
  </si>
  <si>
    <t>SDC2</t>
  </si>
  <si>
    <t>SPIN3</t>
  </si>
  <si>
    <t>TTLL13P</t>
  </si>
  <si>
    <t>TUBB4A</t>
  </si>
  <si>
    <t>KRBA1</t>
  </si>
  <si>
    <t>FAM135B</t>
  </si>
  <si>
    <t>FSHR</t>
  </si>
  <si>
    <t>HDAC8</t>
  </si>
  <si>
    <t>ICAM1</t>
  </si>
  <si>
    <t>EMILIN1</t>
  </si>
  <si>
    <t>HSPB1</t>
  </si>
  <si>
    <t>MAP1B</t>
  </si>
  <si>
    <t>MGLL</t>
  </si>
  <si>
    <t>MRPS12</t>
  </si>
  <si>
    <t>MFAP2</t>
  </si>
  <si>
    <t>BEST1</t>
  </si>
  <si>
    <t>CAV2</t>
  </si>
  <si>
    <t>CBLL2</t>
  </si>
  <si>
    <t>CALU</t>
  </si>
  <si>
    <t>DOK4</t>
  </si>
  <si>
    <t>TSACC</t>
  </si>
  <si>
    <t>TTC23L</t>
  </si>
  <si>
    <t>TUBG1</t>
  </si>
  <si>
    <t>SLC16A3</t>
  </si>
  <si>
    <t>TESK2</t>
  </si>
  <si>
    <t>TMEM256</t>
  </si>
  <si>
    <t>SGSM2</t>
  </si>
  <si>
    <t>SLC26A9</t>
  </si>
  <si>
    <t>EMC8</t>
  </si>
  <si>
    <t>HSPG2</t>
  </si>
  <si>
    <t>IQCC</t>
  </si>
  <si>
    <t>ERF</t>
  </si>
  <si>
    <t>INTS6L</t>
  </si>
  <si>
    <t>ISLR</t>
  </si>
  <si>
    <t>FNBP4</t>
  </si>
  <si>
    <t>HIST1H2BE</t>
  </si>
  <si>
    <t>IMP3</t>
  </si>
  <si>
    <t>IGFBP2</t>
  </si>
  <si>
    <t>MIF</t>
  </si>
  <si>
    <t>MYDGF</t>
  </si>
  <si>
    <t>MROH2B</t>
  </si>
  <si>
    <t>BTBD18</t>
  </si>
  <si>
    <t>BOD1</t>
  </si>
  <si>
    <t>BTNL2</t>
  </si>
  <si>
    <t>C12ORF57</t>
  </si>
  <si>
    <t>NUTM1</t>
  </si>
  <si>
    <t>CNPY3</t>
  </si>
  <si>
    <t>CLMP</t>
  </si>
  <si>
    <t>ZNF541</t>
  </si>
  <si>
    <t>CFAP44</t>
  </si>
  <si>
    <t>MAGEA1</t>
  </si>
  <si>
    <t>SAFB</t>
  </si>
  <si>
    <t>ALYREF</t>
  </si>
  <si>
    <t>LINC00705</t>
  </si>
  <si>
    <t>LYRM4</t>
  </si>
  <si>
    <t>LONP1</t>
  </si>
  <si>
    <t>RAD23A</t>
  </si>
  <si>
    <t>RGSL1</t>
  </si>
  <si>
    <t>OSGEP</t>
  </si>
  <si>
    <t>LSR</t>
  </si>
  <si>
    <t>FRMD8</t>
  </si>
  <si>
    <t>CHST2</t>
  </si>
  <si>
    <t>ARR3</t>
  </si>
  <si>
    <t>LRFN3</t>
  </si>
  <si>
    <t>RPP25</t>
  </si>
  <si>
    <t>PJVK</t>
  </si>
  <si>
    <t>PBK</t>
  </si>
  <si>
    <t>SYNGR3</t>
  </si>
  <si>
    <t>THOC6</t>
  </si>
  <si>
    <t>SEC16B</t>
  </si>
  <si>
    <t>SELENOP</t>
  </si>
  <si>
    <t>FAAP24</t>
  </si>
  <si>
    <t>FAM178B</t>
  </si>
  <si>
    <t>HECTD4</t>
  </si>
  <si>
    <t>MAZ</t>
  </si>
  <si>
    <t>MPG</t>
  </si>
  <si>
    <t>CCDC106</t>
  </si>
  <si>
    <t>CDH11</t>
  </si>
  <si>
    <t>DNTTIP1</t>
  </si>
  <si>
    <t>COL27A1</t>
  </si>
  <si>
    <t>NDUFS8</t>
  </si>
  <si>
    <t>ARFRP1</t>
  </si>
  <si>
    <t>ASL</t>
  </si>
  <si>
    <t>ACD</t>
  </si>
  <si>
    <t>ASIC1</t>
  </si>
  <si>
    <t>ZNF836</t>
  </si>
  <si>
    <t>ZKSCAN8</t>
  </si>
  <si>
    <t>ULBP2</t>
  </si>
  <si>
    <t>LENG1</t>
  </si>
  <si>
    <t>LRRC25</t>
  </si>
  <si>
    <t>LINC00032</t>
  </si>
  <si>
    <t>LOXL1</t>
  </si>
  <si>
    <t>LRRC42</t>
  </si>
  <si>
    <t>PFDN5</t>
  </si>
  <si>
    <t>OGT</t>
  </si>
  <si>
    <t>PRR7</t>
  </si>
  <si>
    <t>OR51I2</t>
  </si>
  <si>
    <t>PAM16</t>
  </si>
  <si>
    <t>PDE3B</t>
  </si>
  <si>
    <t>PPDPF</t>
  </si>
  <si>
    <t>RAB26</t>
  </si>
  <si>
    <t>PLPP2</t>
  </si>
  <si>
    <t>RBP1</t>
  </si>
  <si>
    <t>RYR3</t>
  </si>
  <si>
    <t>SLTM</t>
  </si>
  <si>
    <t>SDF4</t>
  </si>
  <si>
    <t>TOMM40</t>
  </si>
  <si>
    <t>IFNE</t>
  </si>
  <si>
    <t>ILF2</t>
  </si>
  <si>
    <t>FMO4</t>
  </si>
  <si>
    <t>HMGCS1</t>
  </si>
  <si>
    <t>BCL3</t>
  </si>
  <si>
    <t>C10ORF88</t>
  </si>
  <si>
    <t>CEP95</t>
  </si>
  <si>
    <t>ARL2</t>
  </si>
  <si>
    <t>ARPC5</t>
  </si>
  <si>
    <t>ASNA1</t>
  </si>
  <si>
    <t>ZNF843</t>
  </si>
  <si>
    <t>ZNF137P</t>
  </si>
  <si>
    <t>ZNF430</t>
  </si>
  <si>
    <t>ZNF81</t>
  </si>
  <si>
    <t>LILRA3</t>
  </si>
  <si>
    <t>LAMB1</t>
  </si>
  <si>
    <t>LCA5L</t>
  </si>
  <si>
    <t>RMND1</t>
  </si>
  <si>
    <t>RPS5</t>
  </si>
  <si>
    <t>PAXX</t>
  </si>
  <si>
    <t>PKN3</t>
  </si>
  <si>
    <t>PRMT7</t>
  </si>
  <si>
    <t>PSENEN</t>
  </si>
  <si>
    <t>OPALIN</t>
  </si>
  <si>
    <t>SLC6A16</t>
  </si>
  <si>
    <t>ST6GALNAC4</t>
  </si>
  <si>
    <t>TAS2R4</t>
  </si>
  <si>
    <t>THAP4</t>
  </si>
  <si>
    <t>S100A6</t>
  </si>
  <si>
    <t>SLC23A1</t>
  </si>
  <si>
    <t>SLC7A9</t>
  </si>
  <si>
    <t>SPATA18</t>
  </si>
  <si>
    <t>TMEM11</t>
  </si>
  <si>
    <t>SDF2L1</t>
  </si>
  <si>
    <t>ENKUR</t>
  </si>
  <si>
    <t>KDM1A</t>
  </si>
  <si>
    <t>EEF1AKMT3</t>
  </si>
  <si>
    <t>HACE1</t>
  </si>
  <si>
    <t>KCNJ1</t>
  </si>
  <si>
    <t>KHDC1</t>
  </si>
  <si>
    <t>EIF4EBP1</t>
  </si>
  <si>
    <t>ESPNL</t>
  </si>
  <si>
    <t>JCHAIN</t>
  </si>
  <si>
    <t>MORN2</t>
  </si>
  <si>
    <t>MRTO4</t>
  </si>
  <si>
    <t>MMP26</t>
  </si>
  <si>
    <t>MRPS36</t>
  </si>
  <si>
    <t>C1ORF100</t>
  </si>
  <si>
    <t>NUTF2</t>
  </si>
  <si>
    <t>CHP2</t>
  </si>
  <si>
    <t>CD151</t>
  </si>
  <si>
    <t>DRAP1</t>
  </si>
  <si>
    <t>CRHBP</t>
  </si>
  <si>
    <t>COL1A2</t>
  </si>
  <si>
    <t>COL10A1</t>
  </si>
  <si>
    <t>COMMD1</t>
  </si>
  <si>
    <t>NDUFS4</t>
  </si>
  <si>
    <t>TAS2R8</t>
  </si>
  <si>
    <t>SCGB2B2</t>
  </si>
  <si>
    <t>SELENOT</t>
  </si>
  <si>
    <t>SPNS1</t>
  </si>
  <si>
    <t>TOM1</t>
  </si>
  <si>
    <t>TSSK3</t>
  </si>
  <si>
    <t>SFRP2</t>
  </si>
  <si>
    <t>SIGLEC6</t>
  </si>
  <si>
    <t>SLC22A3</t>
  </si>
  <si>
    <t>TSNAXIP1</t>
  </si>
  <si>
    <t>TGFB1</t>
  </si>
  <si>
    <t>GPR101</t>
  </si>
  <si>
    <t>FIS1</t>
  </si>
  <si>
    <t>GPR52</t>
  </si>
  <si>
    <t>GSDMB</t>
  </si>
  <si>
    <t>KRT73</t>
  </si>
  <si>
    <t>EVA1B</t>
  </si>
  <si>
    <t>JOSD2</t>
  </si>
  <si>
    <t>JUNB</t>
  </si>
  <si>
    <t>FKBP2</t>
  </si>
  <si>
    <t>FPR3</t>
  </si>
  <si>
    <t>HDGFL1</t>
  </si>
  <si>
    <t>IGFBP4</t>
  </si>
  <si>
    <t>INPP1</t>
  </si>
  <si>
    <t>ITSN1</t>
  </si>
  <si>
    <t>MPST</t>
  </si>
  <si>
    <t>MVP</t>
  </si>
  <si>
    <t>MYSM1</t>
  </si>
  <si>
    <t>MICOS13</t>
  </si>
  <si>
    <t>MACO1</t>
  </si>
  <si>
    <t>MZB1</t>
  </si>
  <si>
    <t>NRBF2</t>
  </si>
  <si>
    <t>CBR1</t>
  </si>
  <si>
    <t>CCDC124</t>
  </si>
  <si>
    <t>CHRNA2</t>
  </si>
  <si>
    <t>CHCHD10</t>
  </si>
  <si>
    <t>CDH22</t>
  </si>
  <si>
    <t>CDK15</t>
  </si>
  <si>
    <t>CXCL1</t>
  </si>
  <si>
    <t>CLIC3</t>
  </si>
  <si>
    <t>Gene Symbol</t>
  </si>
  <si>
    <t>S.no</t>
  </si>
  <si>
    <t>S4C File: List of genes altered (gene expression) in &gt;10% of the TCGA HPV negative specific cohort</t>
  </si>
  <si>
    <t>S4B File: List of genes altered (gene expression) in &gt;10% of the TCGA HPV positive specific cohort</t>
  </si>
  <si>
    <t>T.Test</t>
  </si>
  <si>
    <t>S4D File: List of significant genes altered (gene expression) only in HPV positive specific cohort</t>
  </si>
  <si>
    <t>Overall Survival</t>
  </si>
  <si>
    <t>Disease Free Survival</t>
  </si>
  <si>
    <t>Genes</t>
  </si>
  <si>
    <t>Cases with Alteration(s) in Query Gene(s)</t>
  </si>
  <si>
    <t>Cases without Alteration(s) in Query Gene(s)</t>
  </si>
  <si>
    <t>Logrank Test P-Value</t>
  </si>
  <si>
    <t>#total cases</t>
  </si>
  <si>
    <t>#cases deceased</t>
  </si>
  <si>
    <t>median months survival</t>
  </si>
  <si>
    <t>*RED font indicates that the markers are good prognosticators in patients with alteration for that particular markerin DFS and/or OS</t>
  </si>
  <si>
    <t>#BLACK font indicates that the markers are bad prognosticators in patients with alteration for that particular marker in DFS and/or OS</t>
  </si>
  <si>
    <t>NA</t>
  </si>
  <si>
    <t>na</t>
  </si>
  <si>
    <t>HPV positive cohort</t>
  </si>
  <si>
    <t>Reddy et al., 2018  Molecular prognosticators in clinically and pathologically distinct cohorts of oral cavity, laryngopharyngeal and oropharyngeal cancers- A Meta-Analysis approach</t>
  </si>
  <si>
    <t>S4E : Kaplan-Meier analysis of individual genes for their survival in HPV positive cohort</t>
  </si>
  <si>
    <t>Number of Samples Altered</t>
  </si>
  <si>
    <t>Percentage of Samples Altered</t>
  </si>
  <si>
    <t>Number of Samples Altered in HPV positive</t>
  </si>
  <si>
    <t>Percentage of  Samples Altered in HPV positive</t>
  </si>
  <si>
    <t>Number of Samples Altered in HPV negative</t>
  </si>
  <si>
    <t>Percentage of Samples Altered in HPV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  <xf numFmtId="0" fontId="3" fillId="0" borderId="1" xfId="0" applyFont="1" applyBorder="1" applyAlignment="1">
      <alignment horizontal="center"/>
    </xf>
    <xf numFmtId="9" fontId="3" fillId="0" borderId="1" xfId="0" applyNumberFormat="1" applyFont="1" applyFill="1" applyBorder="1" applyAlignment="1">
      <alignment horizontal="center"/>
    </xf>
    <xf numFmtId="10" fontId="3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vertical="center"/>
    </xf>
    <xf numFmtId="9" fontId="3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1" xfId="0" applyFont="1" applyBorder="1"/>
    <xf numFmtId="0" fontId="3" fillId="0" borderId="1" xfId="0" applyFont="1" applyBorder="1" applyAlignment="1">
      <alignment vertical="top"/>
    </xf>
    <xf numFmtId="0" fontId="1" fillId="0" borderId="1" xfId="0" applyFont="1" applyFill="1" applyBorder="1" applyAlignment="1">
      <alignment horizontal="left"/>
    </xf>
    <xf numFmtId="0" fontId="5" fillId="0" borderId="1" xfId="0" applyFont="1" applyFill="1" applyBorder="1"/>
    <xf numFmtId="0" fontId="6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863"/>
  <sheetViews>
    <sheetView zoomScale="80" zoomScaleNormal="80" workbookViewId="0">
      <selection activeCell="E5" sqref="E5"/>
    </sheetView>
  </sheetViews>
  <sheetFormatPr defaultRowHeight="15" x14ac:dyDescent="0.25"/>
  <cols>
    <col min="1" max="1" width="9.140625" style="16"/>
    <col min="2" max="2" width="9.140625" style="17"/>
    <col min="3" max="3" width="25.85546875" style="16" customWidth="1"/>
    <col min="4" max="4" width="23.7109375" style="10" bestFit="1" customWidth="1"/>
    <col min="5" max="5" width="27.140625" style="10" bestFit="1" customWidth="1"/>
    <col min="6" max="16384" width="9.140625" style="16"/>
  </cols>
  <sheetData>
    <row r="2" spans="2:7" ht="15.75" customHeight="1" x14ac:dyDescent="0.25">
      <c r="B2" s="9" t="s">
        <v>857</v>
      </c>
      <c r="C2" s="13"/>
      <c r="D2" s="13"/>
      <c r="E2" s="13"/>
      <c r="F2" s="13"/>
      <c r="G2" s="13"/>
    </row>
    <row r="3" spans="2:7" x14ac:dyDescent="0.2">
      <c r="B3" s="13" t="s">
        <v>66</v>
      </c>
      <c r="C3" s="13"/>
      <c r="D3" s="13"/>
      <c r="E3" s="13"/>
      <c r="F3" s="13"/>
      <c r="G3" s="13"/>
    </row>
    <row r="5" spans="2:7" s="17" customFormat="1" x14ac:dyDescent="0.25">
      <c r="B5" s="15" t="s">
        <v>63</v>
      </c>
      <c r="C5" s="15" t="s">
        <v>837</v>
      </c>
      <c r="D5" s="15" t="s">
        <v>859</v>
      </c>
      <c r="E5" s="15" t="s">
        <v>860</v>
      </c>
    </row>
    <row r="6" spans="2:7" x14ac:dyDescent="0.25">
      <c r="B6" s="15">
        <v>1</v>
      </c>
      <c r="C6" s="10" t="s">
        <v>1</v>
      </c>
      <c r="D6" s="10">
        <v>106</v>
      </c>
      <c r="E6" s="14">
        <v>0.39</v>
      </c>
    </row>
    <row r="7" spans="2:7" x14ac:dyDescent="0.25">
      <c r="B7" s="15">
        <v>2</v>
      </c>
      <c r="C7" s="10" t="s">
        <v>67</v>
      </c>
      <c r="D7" s="10">
        <v>94</v>
      </c>
      <c r="E7" s="14">
        <v>0.35</v>
      </c>
    </row>
    <row r="8" spans="2:7" x14ac:dyDescent="0.25">
      <c r="B8" s="15">
        <v>3</v>
      </c>
      <c r="C8" s="10" t="s">
        <v>7</v>
      </c>
      <c r="D8" s="10">
        <v>89</v>
      </c>
      <c r="E8" s="14">
        <v>0.33</v>
      </c>
    </row>
    <row r="9" spans="2:7" x14ac:dyDescent="0.25">
      <c r="B9" s="15">
        <v>4</v>
      </c>
      <c r="C9" s="10" t="s">
        <v>68</v>
      </c>
      <c r="D9" s="10">
        <v>86</v>
      </c>
      <c r="E9" s="14">
        <v>0.32</v>
      </c>
    </row>
    <row r="10" spans="2:7" x14ac:dyDescent="0.25">
      <c r="B10" s="15">
        <v>5</v>
      </c>
      <c r="C10" s="10" t="s">
        <v>69</v>
      </c>
      <c r="D10" s="10">
        <v>86</v>
      </c>
      <c r="E10" s="14">
        <v>0.32</v>
      </c>
    </row>
    <row r="11" spans="2:7" x14ac:dyDescent="0.25">
      <c r="B11" s="15">
        <v>6</v>
      </c>
      <c r="C11" s="10" t="s">
        <v>0</v>
      </c>
      <c r="D11" s="10">
        <v>85</v>
      </c>
      <c r="E11" s="14">
        <v>0.31</v>
      </c>
    </row>
    <row r="12" spans="2:7" x14ac:dyDescent="0.25">
      <c r="B12" s="15">
        <v>7</v>
      </c>
      <c r="C12" s="10" t="s">
        <v>5</v>
      </c>
      <c r="D12" s="10">
        <v>85</v>
      </c>
      <c r="E12" s="14">
        <v>0.31</v>
      </c>
    </row>
    <row r="13" spans="2:7" x14ac:dyDescent="0.25">
      <c r="B13" s="15">
        <v>8</v>
      </c>
      <c r="C13" s="10" t="s">
        <v>3</v>
      </c>
      <c r="D13" s="10">
        <v>85</v>
      </c>
      <c r="E13" s="14">
        <v>0.31</v>
      </c>
    </row>
    <row r="14" spans="2:7" x14ac:dyDescent="0.25">
      <c r="B14" s="15">
        <v>9</v>
      </c>
      <c r="C14" s="10" t="s">
        <v>70</v>
      </c>
      <c r="D14" s="10">
        <v>71</v>
      </c>
      <c r="E14" s="14">
        <v>0.26</v>
      </c>
    </row>
    <row r="15" spans="2:7" x14ac:dyDescent="0.25">
      <c r="B15" s="15">
        <v>10</v>
      </c>
      <c r="C15" s="10" t="s">
        <v>8</v>
      </c>
      <c r="D15" s="10">
        <v>68</v>
      </c>
      <c r="E15" s="14">
        <v>0.25</v>
      </c>
    </row>
    <row r="16" spans="2:7" x14ac:dyDescent="0.25">
      <c r="B16" s="15">
        <v>11</v>
      </c>
      <c r="C16" s="10" t="s">
        <v>71</v>
      </c>
      <c r="D16" s="10">
        <v>65</v>
      </c>
      <c r="E16" s="14">
        <v>0.24</v>
      </c>
    </row>
    <row r="17" spans="2:5" x14ac:dyDescent="0.25">
      <c r="B17" s="15">
        <v>12</v>
      </c>
      <c r="C17" s="10" t="s">
        <v>72</v>
      </c>
      <c r="D17" s="10">
        <v>65</v>
      </c>
      <c r="E17" s="14">
        <v>0.24</v>
      </c>
    </row>
    <row r="18" spans="2:5" x14ac:dyDescent="0.25">
      <c r="B18" s="15">
        <v>13</v>
      </c>
      <c r="C18" s="10" t="s">
        <v>73</v>
      </c>
      <c r="D18" s="10">
        <v>64</v>
      </c>
      <c r="E18" s="14">
        <v>0.24</v>
      </c>
    </row>
    <row r="19" spans="2:5" x14ac:dyDescent="0.25">
      <c r="B19" s="15">
        <v>14</v>
      </c>
      <c r="C19" s="10" t="s">
        <v>33</v>
      </c>
      <c r="D19" s="10">
        <v>63</v>
      </c>
      <c r="E19" s="14">
        <v>0.23</v>
      </c>
    </row>
    <row r="20" spans="2:5" x14ac:dyDescent="0.25">
      <c r="B20" s="15">
        <v>15</v>
      </c>
      <c r="C20" s="10" t="s">
        <v>74</v>
      </c>
      <c r="D20" s="10">
        <v>63</v>
      </c>
      <c r="E20" s="14">
        <v>0.23</v>
      </c>
    </row>
    <row r="21" spans="2:5" x14ac:dyDescent="0.25">
      <c r="B21" s="15">
        <v>16</v>
      </c>
      <c r="C21" s="10" t="s">
        <v>9</v>
      </c>
      <c r="D21" s="10">
        <v>62</v>
      </c>
      <c r="E21" s="14">
        <v>0.23</v>
      </c>
    </row>
    <row r="22" spans="2:5" x14ac:dyDescent="0.25">
      <c r="B22" s="15">
        <v>17</v>
      </c>
      <c r="C22" s="10" t="s">
        <v>11</v>
      </c>
      <c r="D22" s="10">
        <v>62</v>
      </c>
      <c r="E22" s="14">
        <v>0.23</v>
      </c>
    </row>
    <row r="23" spans="2:5" x14ac:dyDescent="0.25">
      <c r="B23" s="15">
        <v>18</v>
      </c>
      <c r="C23" s="10" t="s">
        <v>35</v>
      </c>
      <c r="D23" s="10">
        <v>61</v>
      </c>
      <c r="E23" s="14">
        <v>0.23</v>
      </c>
    </row>
    <row r="24" spans="2:5" x14ac:dyDescent="0.25">
      <c r="B24" s="15">
        <v>19</v>
      </c>
      <c r="C24" s="10" t="s">
        <v>6</v>
      </c>
      <c r="D24" s="10">
        <v>60</v>
      </c>
      <c r="E24" s="14">
        <v>0.22</v>
      </c>
    </row>
    <row r="25" spans="2:5" x14ac:dyDescent="0.25">
      <c r="B25" s="15">
        <v>20</v>
      </c>
      <c r="C25" s="10" t="s">
        <v>29</v>
      </c>
      <c r="D25" s="10">
        <v>60</v>
      </c>
      <c r="E25" s="14">
        <v>0.22</v>
      </c>
    </row>
    <row r="26" spans="2:5" x14ac:dyDescent="0.25">
      <c r="B26" s="15">
        <v>21</v>
      </c>
      <c r="C26" s="10" t="s">
        <v>75</v>
      </c>
      <c r="D26" s="10">
        <v>59</v>
      </c>
      <c r="E26" s="14">
        <v>0.22</v>
      </c>
    </row>
    <row r="27" spans="2:5" x14ac:dyDescent="0.25">
      <c r="B27" s="15">
        <v>22</v>
      </c>
      <c r="C27" s="10" t="s">
        <v>76</v>
      </c>
      <c r="D27" s="10">
        <v>59</v>
      </c>
      <c r="E27" s="14">
        <v>0.22</v>
      </c>
    </row>
    <row r="28" spans="2:5" x14ac:dyDescent="0.25">
      <c r="B28" s="15">
        <v>23</v>
      </c>
      <c r="C28" s="10" t="s">
        <v>77</v>
      </c>
      <c r="D28" s="10">
        <v>57</v>
      </c>
      <c r="E28" s="14">
        <v>0.21</v>
      </c>
    </row>
    <row r="29" spans="2:5" x14ac:dyDescent="0.25">
      <c r="B29" s="15">
        <v>24</v>
      </c>
      <c r="C29" s="10" t="s">
        <v>78</v>
      </c>
      <c r="D29" s="10">
        <v>56</v>
      </c>
      <c r="E29" s="14">
        <v>0.21</v>
      </c>
    </row>
    <row r="30" spans="2:5" x14ac:dyDescent="0.25">
      <c r="B30" s="15">
        <v>25</v>
      </c>
      <c r="C30" s="10" t="s">
        <v>79</v>
      </c>
      <c r="D30" s="10">
        <v>56</v>
      </c>
      <c r="E30" s="14">
        <v>0.21</v>
      </c>
    </row>
    <row r="31" spans="2:5" x14ac:dyDescent="0.25">
      <c r="B31" s="15">
        <v>26</v>
      </c>
      <c r="C31" s="10" t="s">
        <v>2</v>
      </c>
      <c r="D31" s="10">
        <v>55</v>
      </c>
      <c r="E31" s="14">
        <v>0.2</v>
      </c>
    </row>
    <row r="32" spans="2:5" x14ac:dyDescent="0.25">
      <c r="B32" s="15">
        <v>27</v>
      </c>
      <c r="C32" s="10" t="s">
        <v>31</v>
      </c>
      <c r="D32" s="10">
        <v>53</v>
      </c>
      <c r="E32" s="14">
        <v>0.2</v>
      </c>
    </row>
    <row r="33" spans="2:5" x14ac:dyDescent="0.25">
      <c r="B33" s="15">
        <v>28</v>
      </c>
      <c r="C33" s="10" t="s">
        <v>80</v>
      </c>
      <c r="D33" s="10">
        <v>51</v>
      </c>
      <c r="E33" s="14">
        <v>0.19</v>
      </c>
    </row>
    <row r="34" spans="2:5" x14ac:dyDescent="0.25">
      <c r="B34" s="15">
        <v>29</v>
      </c>
      <c r="C34" s="10" t="s">
        <v>81</v>
      </c>
      <c r="D34" s="10">
        <v>51</v>
      </c>
      <c r="E34" s="14">
        <v>0.19</v>
      </c>
    </row>
    <row r="35" spans="2:5" x14ac:dyDescent="0.25">
      <c r="B35" s="15">
        <v>30</v>
      </c>
      <c r="C35" s="10" t="s">
        <v>82</v>
      </c>
      <c r="D35" s="10">
        <v>51</v>
      </c>
      <c r="E35" s="14">
        <v>0.19</v>
      </c>
    </row>
    <row r="36" spans="2:5" x14ac:dyDescent="0.25">
      <c r="B36" s="15">
        <v>31</v>
      </c>
      <c r="C36" s="10" t="s">
        <v>22</v>
      </c>
      <c r="D36" s="10">
        <v>51</v>
      </c>
      <c r="E36" s="14">
        <v>0.19</v>
      </c>
    </row>
    <row r="37" spans="2:5" x14ac:dyDescent="0.25">
      <c r="B37" s="15">
        <v>32</v>
      </c>
      <c r="C37" s="10" t="s">
        <v>4</v>
      </c>
      <c r="D37" s="10">
        <v>50</v>
      </c>
      <c r="E37" s="14">
        <v>0.18</v>
      </c>
    </row>
    <row r="38" spans="2:5" x14ac:dyDescent="0.25">
      <c r="B38" s="15">
        <v>33</v>
      </c>
      <c r="C38" s="10" t="s">
        <v>83</v>
      </c>
      <c r="D38" s="10">
        <v>50</v>
      </c>
      <c r="E38" s="14">
        <v>0.18</v>
      </c>
    </row>
    <row r="39" spans="2:5" x14ac:dyDescent="0.25">
      <c r="B39" s="15">
        <v>34</v>
      </c>
      <c r="C39" s="10" t="s">
        <v>84</v>
      </c>
      <c r="D39" s="10">
        <v>50</v>
      </c>
      <c r="E39" s="14">
        <v>0.18</v>
      </c>
    </row>
    <row r="40" spans="2:5" x14ac:dyDescent="0.25">
      <c r="B40" s="15">
        <v>35</v>
      </c>
      <c r="C40" s="10" t="s">
        <v>13</v>
      </c>
      <c r="D40" s="10">
        <v>49</v>
      </c>
      <c r="E40" s="14">
        <v>0.18</v>
      </c>
    </row>
    <row r="41" spans="2:5" x14ac:dyDescent="0.25">
      <c r="B41" s="15">
        <v>36</v>
      </c>
      <c r="C41" s="10" t="s">
        <v>85</v>
      </c>
      <c r="D41" s="10">
        <v>48</v>
      </c>
      <c r="E41" s="14">
        <v>0.18</v>
      </c>
    </row>
    <row r="42" spans="2:5" x14ac:dyDescent="0.25">
      <c r="B42" s="15">
        <v>37</v>
      </c>
      <c r="C42" s="10" t="s">
        <v>86</v>
      </c>
      <c r="D42" s="10">
        <v>48</v>
      </c>
      <c r="E42" s="14">
        <v>0.18</v>
      </c>
    </row>
    <row r="43" spans="2:5" x14ac:dyDescent="0.25">
      <c r="B43" s="15">
        <v>38</v>
      </c>
      <c r="C43" s="10" t="s">
        <v>87</v>
      </c>
      <c r="D43" s="10">
        <v>48</v>
      </c>
      <c r="E43" s="14">
        <v>0.18</v>
      </c>
    </row>
    <row r="44" spans="2:5" x14ac:dyDescent="0.25">
      <c r="B44" s="15">
        <v>39</v>
      </c>
      <c r="C44" s="10" t="s">
        <v>88</v>
      </c>
      <c r="D44" s="10">
        <v>48</v>
      </c>
      <c r="E44" s="14">
        <v>0.18</v>
      </c>
    </row>
    <row r="45" spans="2:5" x14ac:dyDescent="0.25">
      <c r="B45" s="15">
        <v>40</v>
      </c>
      <c r="C45" s="10" t="s">
        <v>89</v>
      </c>
      <c r="D45" s="10">
        <v>46</v>
      </c>
      <c r="E45" s="14">
        <v>0.17</v>
      </c>
    </row>
    <row r="46" spans="2:5" x14ac:dyDescent="0.25">
      <c r="B46" s="15">
        <v>41</v>
      </c>
      <c r="C46" s="10" t="s">
        <v>90</v>
      </c>
      <c r="D46" s="10">
        <v>45</v>
      </c>
      <c r="E46" s="14">
        <v>0.17</v>
      </c>
    </row>
    <row r="47" spans="2:5" x14ac:dyDescent="0.25">
      <c r="B47" s="15">
        <v>42</v>
      </c>
      <c r="C47" s="10" t="s">
        <v>91</v>
      </c>
      <c r="D47" s="10">
        <v>44</v>
      </c>
      <c r="E47" s="14">
        <v>0.16</v>
      </c>
    </row>
    <row r="48" spans="2:5" x14ac:dyDescent="0.25">
      <c r="B48" s="15">
        <v>43</v>
      </c>
      <c r="C48" s="10" t="s">
        <v>28</v>
      </c>
      <c r="D48" s="10">
        <v>44</v>
      </c>
      <c r="E48" s="14">
        <v>0.16</v>
      </c>
    </row>
    <row r="49" spans="2:5" x14ac:dyDescent="0.25">
      <c r="B49" s="15">
        <v>44</v>
      </c>
      <c r="C49" s="10" t="s">
        <v>92</v>
      </c>
      <c r="D49" s="10">
        <v>44</v>
      </c>
      <c r="E49" s="14">
        <v>0.16</v>
      </c>
    </row>
    <row r="50" spans="2:5" x14ac:dyDescent="0.25">
      <c r="B50" s="15">
        <v>45</v>
      </c>
      <c r="C50" s="10" t="s">
        <v>93</v>
      </c>
      <c r="D50" s="10">
        <v>43</v>
      </c>
      <c r="E50" s="14">
        <v>0.16</v>
      </c>
    </row>
    <row r="51" spans="2:5" x14ac:dyDescent="0.25">
      <c r="B51" s="15">
        <v>46</v>
      </c>
      <c r="C51" s="10" t="s">
        <v>94</v>
      </c>
      <c r="D51" s="10">
        <v>43</v>
      </c>
      <c r="E51" s="14">
        <v>0.16</v>
      </c>
    </row>
    <row r="52" spans="2:5" x14ac:dyDescent="0.25">
      <c r="B52" s="15">
        <v>47</v>
      </c>
      <c r="C52" s="10" t="s">
        <v>24</v>
      </c>
      <c r="D52" s="10">
        <v>43</v>
      </c>
      <c r="E52" s="14">
        <v>0.16</v>
      </c>
    </row>
    <row r="53" spans="2:5" x14ac:dyDescent="0.25">
      <c r="B53" s="15">
        <v>48</v>
      </c>
      <c r="C53" s="10" t="s">
        <v>95</v>
      </c>
      <c r="D53" s="10">
        <v>42</v>
      </c>
      <c r="E53" s="14">
        <v>0.15</v>
      </c>
    </row>
    <row r="54" spans="2:5" x14ac:dyDescent="0.25">
      <c r="B54" s="15">
        <v>49</v>
      </c>
      <c r="C54" s="10" t="s">
        <v>10</v>
      </c>
      <c r="D54" s="10">
        <v>42</v>
      </c>
      <c r="E54" s="14">
        <v>0.15</v>
      </c>
    </row>
    <row r="55" spans="2:5" x14ac:dyDescent="0.25">
      <c r="B55" s="15">
        <v>50</v>
      </c>
      <c r="C55" s="10" t="s">
        <v>96</v>
      </c>
      <c r="D55" s="10">
        <v>42</v>
      </c>
      <c r="E55" s="14">
        <v>0.15</v>
      </c>
    </row>
    <row r="56" spans="2:5" x14ac:dyDescent="0.25">
      <c r="B56" s="15">
        <v>51</v>
      </c>
      <c r="C56" s="10" t="s">
        <v>19</v>
      </c>
      <c r="D56" s="10">
        <v>42</v>
      </c>
      <c r="E56" s="14">
        <v>0.15</v>
      </c>
    </row>
    <row r="57" spans="2:5" x14ac:dyDescent="0.25">
      <c r="B57" s="15">
        <v>52</v>
      </c>
      <c r="C57" s="10" t="s">
        <v>39</v>
      </c>
      <c r="D57" s="10">
        <v>42</v>
      </c>
      <c r="E57" s="14">
        <v>0.15</v>
      </c>
    </row>
    <row r="58" spans="2:5" x14ac:dyDescent="0.25">
      <c r="B58" s="15">
        <v>53</v>
      </c>
      <c r="C58" s="10" t="s">
        <v>14</v>
      </c>
      <c r="D58" s="10">
        <v>42</v>
      </c>
      <c r="E58" s="14">
        <v>0.15</v>
      </c>
    </row>
    <row r="59" spans="2:5" x14ac:dyDescent="0.25">
      <c r="B59" s="15">
        <v>54</v>
      </c>
      <c r="C59" s="10" t="s">
        <v>97</v>
      </c>
      <c r="D59" s="10">
        <v>42</v>
      </c>
      <c r="E59" s="14">
        <v>0.15</v>
      </c>
    </row>
    <row r="60" spans="2:5" x14ac:dyDescent="0.25">
      <c r="B60" s="15">
        <v>55</v>
      </c>
      <c r="C60" s="10" t="s">
        <v>98</v>
      </c>
      <c r="D60" s="10">
        <v>41</v>
      </c>
      <c r="E60" s="14">
        <v>0.15</v>
      </c>
    </row>
    <row r="61" spans="2:5" x14ac:dyDescent="0.25">
      <c r="B61" s="15">
        <v>56</v>
      </c>
      <c r="C61" s="10" t="s">
        <v>99</v>
      </c>
      <c r="D61" s="10">
        <v>41</v>
      </c>
      <c r="E61" s="14">
        <v>0.15</v>
      </c>
    </row>
    <row r="62" spans="2:5" x14ac:dyDescent="0.25">
      <c r="B62" s="15">
        <v>57</v>
      </c>
      <c r="C62" s="10" t="s">
        <v>100</v>
      </c>
      <c r="D62" s="10">
        <v>40</v>
      </c>
      <c r="E62" s="14">
        <v>0.15</v>
      </c>
    </row>
    <row r="63" spans="2:5" x14ac:dyDescent="0.25">
      <c r="B63" s="15">
        <v>58</v>
      </c>
      <c r="C63" s="10" t="s">
        <v>101</v>
      </c>
      <c r="D63" s="10">
        <v>40</v>
      </c>
      <c r="E63" s="14">
        <v>0.15</v>
      </c>
    </row>
    <row r="64" spans="2:5" x14ac:dyDescent="0.25">
      <c r="B64" s="15">
        <v>59</v>
      </c>
      <c r="C64" s="10" t="s">
        <v>102</v>
      </c>
      <c r="D64" s="10">
        <v>40</v>
      </c>
      <c r="E64" s="14">
        <v>0.15</v>
      </c>
    </row>
    <row r="65" spans="2:5" x14ac:dyDescent="0.25">
      <c r="B65" s="15">
        <v>60</v>
      </c>
      <c r="C65" s="10" t="s">
        <v>103</v>
      </c>
      <c r="D65" s="10">
        <v>39</v>
      </c>
      <c r="E65" s="14">
        <v>0.14000000000000001</v>
      </c>
    </row>
    <row r="66" spans="2:5" x14ac:dyDescent="0.25">
      <c r="B66" s="15">
        <v>61</v>
      </c>
      <c r="C66" s="10" t="s">
        <v>50</v>
      </c>
      <c r="D66" s="10">
        <v>39</v>
      </c>
      <c r="E66" s="14">
        <v>0.14000000000000001</v>
      </c>
    </row>
    <row r="67" spans="2:5" x14ac:dyDescent="0.25">
      <c r="B67" s="15">
        <v>62</v>
      </c>
      <c r="C67" s="10" t="s">
        <v>104</v>
      </c>
      <c r="D67" s="10">
        <v>39</v>
      </c>
      <c r="E67" s="14">
        <v>0.14000000000000001</v>
      </c>
    </row>
    <row r="68" spans="2:5" x14ac:dyDescent="0.25">
      <c r="B68" s="15">
        <v>63</v>
      </c>
      <c r="C68" s="10" t="s">
        <v>20</v>
      </c>
      <c r="D68" s="10">
        <v>39</v>
      </c>
      <c r="E68" s="14">
        <v>0.14000000000000001</v>
      </c>
    </row>
    <row r="69" spans="2:5" x14ac:dyDescent="0.25">
      <c r="B69" s="15">
        <v>64</v>
      </c>
      <c r="C69" s="10" t="s">
        <v>105</v>
      </c>
      <c r="D69" s="10">
        <v>39</v>
      </c>
      <c r="E69" s="14">
        <v>0.14000000000000001</v>
      </c>
    </row>
    <row r="70" spans="2:5" x14ac:dyDescent="0.25">
      <c r="B70" s="15">
        <v>65</v>
      </c>
      <c r="C70" s="10" t="s">
        <v>106</v>
      </c>
      <c r="D70" s="10">
        <v>39</v>
      </c>
      <c r="E70" s="14">
        <v>0.14000000000000001</v>
      </c>
    </row>
    <row r="71" spans="2:5" x14ac:dyDescent="0.25">
      <c r="B71" s="15">
        <v>66</v>
      </c>
      <c r="C71" s="10" t="s">
        <v>107</v>
      </c>
      <c r="D71" s="10">
        <v>39</v>
      </c>
      <c r="E71" s="14">
        <v>0.14000000000000001</v>
      </c>
    </row>
    <row r="72" spans="2:5" x14ac:dyDescent="0.25">
      <c r="B72" s="15">
        <v>67</v>
      </c>
      <c r="C72" s="10" t="s">
        <v>25</v>
      </c>
      <c r="D72" s="10">
        <v>38</v>
      </c>
      <c r="E72" s="14">
        <v>0.14000000000000001</v>
      </c>
    </row>
    <row r="73" spans="2:5" x14ac:dyDescent="0.25">
      <c r="B73" s="15">
        <v>68</v>
      </c>
      <c r="C73" s="10" t="s">
        <v>26</v>
      </c>
      <c r="D73" s="10">
        <v>38</v>
      </c>
      <c r="E73" s="14">
        <v>0.14000000000000001</v>
      </c>
    </row>
    <row r="74" spans="2:5" x14ac:dyDescent="0.25">
      <c r="B74" s="15">
        <v>69</v>
      </c>
      <c r="C74" s="10" t="s">
        <v>108</v>
      </c>
      <c r="D74" s="10">
        <v>38</v>
      </c>
      <c r="E74" s="14">
        <v>0.14000000000000001</v>
      </c>
    </row>
    <row r="75" spans="2:5" x14ac:dyDescent="0.25">
      <c r="B75" s="15">
        <v>70</v>
      </c>
      <c r="C75" s="10" t="s">
        <v>109</v>
      </c>
      <c r="D75" s="10">
        <v>37</v>
      </c>
      <c r="E75" s="14">
        <v>0.14000000000000001</v>
      </c>
    </row>
    <row r="76" spans="2:5" x14ac:dyDescent="0.25">
      <c r="B76" s="15">
        <v>71</v>
      </c>
      <c r="C76" s="10" t="s">
        <v>110</v>
      </c>
      <c r="D76" s="10">
        <v>37</v>
      </c>
      <c r="E76" s="14">
        <v>0.14000000000000001</v>
      </c>
    </row>
    <row r="77" spans="2:5" x14ac:dyDescent="0.25">
      <c r="B77" s="15">
        <v>72</v>
      </c>
      <c r="C77" s="10" t="s">
        <v>61</v>
      </c>
      <c r="D77" s="10">
        <v>36</v>
      </c>
      <c r="E77" s="14">
        <v>0.13</v>
      </c>
    </row>
    <row r="78" spans="2:5" x14ac:dyDescent="0.25">
      <c r="B78" s="15">
        <v>73</v>
      </c>
      <c r="C78" s="10" t="s">
        <v>111</v>
      </c>
      <c r="D78" s="10">
        <v>36</v>
      </c>
      <c r="E78" s="14">
        <v>0.13</v>
      </c>
    </row>
    <row r="79" spans="2:5" x14ac:dyDescent="0.25">
      <c r="B79" s="15">
        <v>74</v>
      </c>
      <c r="C79" s="10" t="s">
        <v>112</v>
      </c>
      <c r="D79" s="10">
        <v>36</v>
      </c>
      <c r="E79" s="14">
        <v>0.13</v>
      </c>
    </row>
    <row r="80" spans="2:5" x14ac:dyDescent="0.25">
      <c r="B80" s="15">
        <v>75</v>
      </c>
      <c r="C80" s="10" t="s">
        <v>15</v>
      </c>
      <c r="D80" s="10">
        <v>36</v>
      </c>
      <c r="E80" s="14">
        <v>0.13</v>
      </c>
    </row>
    <row r="81" spans="2:5" x14ac:dyDescent="0.25">
      <c r="B81" s="15">
        <v>76</v>
      </c>
      <c r="C81" s="10" t="s">
        <v>113</v>
      </c>
      <c r="D81" s="10">
        <v>36</v>
      </c>
      <c r="E81" s="14">
        <v>0.13</v>
      </c>
    </row>
    <row r="82" spans="2:5" x14ac:dyDescent="0.25">
      <c r="B82" s="15">
        <v>77</v>
      </c>
      <c r="C82" s="10" t="s">
        <v>114</v>
      </c>
      <c r="D82" s="10">
        <v>36</v>
      </c>
      <c r="E82" s="14">
        <v>0.13</v>
      </c>
    </row>
    <row r="83" spans="2:5" x14ac:dyDescent="0.25">
      <c r="B83" s="15">
        <v>78</v>
      </c>
      <c r="C83" s="10" t="s">
        <v>115</v>
      </c>
      <c r="D83" s="10">
        <v>36</v>
      </c>
      <c r="E83" s="14">
        <v>0.13</v>
      </c>
    </row>
    <row r="84" spans="2:5" x14ac:dyDescent="0.25">
      <c r="B84" s="15">
        <v>79</v>
      </c>
      <c r="C84" s="10" t="s">
        <v>40</v>
      </c>
      <c r="D84" s="10">
        <v>35</v>
      </c>
      <c r="E84" s="14">
        <v>0.13</v>
      </c>
    </row>
    <row r="85" spans="2:5" x14ac:dyDescent="0.25">
      <c r="B85" s="15">
        <v>80</v>
      </c>
      <c r="C85" s="10" t="s">
        <v>116</v>
      </c>
      <c r="D85" s="10">
        <v>35</v>
      </c>
      <c r="E85" s="14">
        <v>0.13</v>
      </c>
    </row>
    <row r="86" spans="2:5" x14ac:dyDescent="0.25">
      <c r="B86" s="15">
        <v>81</v>
      </c>
      <c r="C86" s="10" t="s">
        <v>48</v>
      </c>
      <c r="D86" s="10">
        <v>35</v>
      </c>
      <c r="E86" s="14">
        <v>0.13</v>
      </c>
    </row>
    <row r="87" spans="2:5" x14ac:dyDescent="0.25">
      <c r="B87" s="15">
        <v>82</v>
      </c>
      <c r="C87" s="10" t="s">
        <v>16</v>
      </c>
      <c r="D87" s="10">
        <v>35</v>
      </c>
      <c r="E87" s="14">
        <v>0.13</v>
      </c>
    </row>
    <row r="88" spans="2:5" x14ac:dyDescent="0.25">
      <c r="B88" s="15">
        <v>83</v>
      </c>
      <c r="C88" s="10" t="s">
        <v>117</v>
      </c>
      <c r="D88" s="10">
        <v>35</v>
      </c>
      <c r="E88" s="14">
        <v>0.13</v>
      </c>
    </row>
    <row r="89" spans="2:5" x14ac:dyDescent="0.25">
      <c r="B89" s="15">
        <v>84</v>
      </c>
      <c r="C89" s="10" t="s">
        <v>118</v>
      </c>
      <c r="D89" s="10">
        <v>35</v>
      </c>
      <c r="E89" s="14">
        <v>0.13</v>
      </c>
    </row>
    <row r="90" spans="2:5" x14ac:dyDescent="0.25">
      <c r="B90" s="15">
        <v>85</v>
      </c>
      <c r="C90" s="10" t="s">
        <v>119</v>
      </c>
      <c r="D90" s="10">
        <v>35</v>
      </c>
      <c r="E90" s="14">
        <v>0.13</v>
      </c>
    </row>
    <row r="91" spans="2:5" x14ac:dyDescent="0.25">
      <c r="B91" s="15">
        <v>86</v>
      </c>
      <c r="C91" s="10" t="s">
        <v>120</v>
      </c>
      <c r="D91" s="10">
        <v>35</v>
      </c>
      <c r="E91" s="14">
        <v>0.13</v>
      </c>
    </row>
    <row r="92" spans="2:5" x14ac:dyDescent="0.25">
      <c r="B92" s="15">
        <v>87</v>
      </c>
      <c r="C92" s="10" t="s">
        <v>121</v>
      </c>
      <c r="D92" s="10">
        <v>34</v>
      </c>
      <c r="E92" s="14">
        <v>0.13</v>
      </c>
    </row>
    <row r="93" spans="2:5" x14ac:dyDescent="0.25">
      <c r="B93" s="15">
        <v>88</v>
      </c>
      <c r="C93" s="10" t="s">
        <v>122</v>
      </c>
      <c r="D93" s="10">
        <v>34</v>
      </c>
      <c r="E93" s="14">
        <v>0.13</v>
      </c>
    </row>
    <row r="94" spans="2:5" x14ac:dyDescent="0.25">
      <c r="B94" s="15">
        <v>89</v>
      </c>
      <c r="C94" s="10" t="s">
        <v>123</v>
      </c>
      <c r="D94" s="10">
        <v>34</v>
      </c>
      <c r="E94" s="14">
        <v>0.13</v>
      </c>
    </row>
    <row r="95" spans="2:5" x14ac:dyDescent="0.25">
      <c r="B95" s="15">
        <v>90</v>
      </c>
      <c r="C95" s="10" t="s">
        <v>124</v>
      </c>
      <c r="D95" s="10">
        <v>34</v>
      </c>
      <c r="E95" s="14">
        <v>0.13</v>
      </c>
    </row>
    <row r="96" spans="2:5" x14ac:dyDescent="0.25">
      <c r="B96" s="15">
        <v>91</v>
      </c>
      <c r="C96" s="10" t="s">
        <v>125</v>
      </c>
      <c r="D96" s="10">
        <v>34</v>
      </c>
      <c r="E96" s="14">
        <v>0.13</v>
      </c>
    </row>
    <row r="97" spans="2:5" x14ac:dyDescent="0.25">
      <c r="B97" s="15">
        <v>92</v>
      </c>
      <c r="C97" s="10" t="s">
        <v>126</v>
      </c>
      <c r="D97" s="10">
        <v>33</v>
      </c>
      <c r="E97" s="14">
        <v>0.12</v>
      </c>
    </row>
    <row r="98" spans="2:5" x14ac:dyDescent="0.25">
      <c r="B98" s="15">
        <v>93</v>
      </c>
      <c r="C98" s="10" t="s">
        <v>127</v>
      </c>
      <c r="D98" s="10">
        <v>33</v>
      </c>
      <c r="E98" s="14">
        <v>0.12</v>
      </c>
    </row>
    <row r="99" spans="2:5" x14ac:dyDescent="0.25">
      <c r="B99" s="15">
        <v>94</v>
      </c>
      <c r="C99" s="10" t="s">
        <v>32</v>
      </c>
      <c r="D99" s="10">
        <v>33</v>
      </c>
      <c r="E99" s="14">
        <v>0.12</v>
      </c>
    </row>
    <row r="100" spans="2:5" x14ac:dyDescent="0.25">
      <c r="B100" s="15">
        <v>95</v>
      </c>
      <c r="C100" s="10" t="s">
        <v>128</v>
      </c>
      <c r="D100" s="10">
        <v>33</v>
      </c>
      <c r="E100" s="14">
        <v>0.12</v>
      </c>
    </row>
    <row r="101" spans="2:5" x14ac:dyDescent="0.25">
      <c r="B101" s="15">
        <v>96</v>
      </c>
      <c r="C101" s="10" t="s">
        <v>129</v>
      </c>
      <c r="D101" s="10">
        <v>32</v>
      </c>
      <c r="E101" s="14">
        <v>0.12</v>
      </c>
    </row>
    <row r="102" spans="2:5" x14ac:dyDescent="0.25">
      <c r="B102" s="15">
        <v>97</v>
      </c>
      <c r="C102" s="10" t="s">
        <v>130</v>
      </c>
      <c r="D102" s="10">
        <v>32</v>
      </c>
      <c r="E102" s="14">
        <v>0.12</v>
      </c>
    </row>
    <row r="103" spans="2:5" x14ac:dyDescent="0.25">
      <c r="B103" s="15">
        <v>98</v>
      </c>
      <c r="C103" s="10" t="s">
        <v>18</v>
      </c>
      <c r="D103" s="10">
        <v>32</v>
      </c>
      <c r="E103" s="14">
        <v>0.12</v>
      </c>
    </row>
    <row r="104" spans="2:5" x14ac:dyDescent="0.25">
      <c r="B104" s="15">
        <v>99</v>
      </c>
      <c r="C104" s="10" t="s">
        <v>49</v>
      </c>
      <c r="D104" s="10">
        <v>32</v>
      </c>
      <c r="E104" s="14">
        <v>0.12</v>
      </c>
    </row>
    <row r="105" spans="2:5" x14ac:dyDescent="0.25">
      <c r="B105" s="15">
        <v>100</v>
      </c>
      <c r="C105" s="10" t="s">
        <v>131</v>
      </c>
      <c r="D105" s="10">
        <v>32</v>
      </c>
      <c r="E105" s="14">
        <v>0.12</v>
      </c>
    </row>
    <row r="106" spans="2:5" x14ac:dyDescent="0.25">
      <c r="B106" s="15">
        <v>101</v>
      </c>
      <c r="C106" s="10" t="s">
        <v>132</v>
      </c>
      <c r="D106" s="10">
        <v>32</v>
      </c>
      <c r="E106" s="14">
        <v>0.12</v>
      </c>
    </row>
    <row r="107" spans="2:5" x14ac:dyDescent="0.25">
      <c r="B107" s="15">
        <v>102</v>
      </c>
      <c r="C107" s="10" t="s">
        <v>133</v>
      </c>
      <c r="D107" s="10">
        <v>32</v>
      </c>
      <c r="E107" s="14">
        <v>0.12</v>
      </c>
    </row>
    <row r="108" spans="2:5" x14ac:dyDescent="0.25">
      <c r="B108" s="15">
        <v>103</v>
      </c>
      <c r="C108" s="10" t="s">
        <v>134</v>
      </c>
      <c r="D108" s="10">
        <v>31</v>
      </c>
      <c r="E108" s="14">
        <v>0.11</v>
      </c>
    </row>
    <row r="109" spans="2:5" x14ac:dyDescent="0.25">
      <c r="B109" s="15">
        <v>104</v>
      </c>
      <c r="C109" s="10" t="s">
        <v>135</v>
      </c>
      <c r="D109" s="10">
        <v>31</v>
      </c>
      <c r="E109" s="14">
        <v>0.11</v>
      </c>
    </row>
    <row r="110" spans="2:5" x14ac:dyDescent="0.25">
      <c r="B110" s="15">
        <v>105</v>
      </c>
      <c r="C110" s="10" t="s">
        <v>136</v>
      </c>
      <c r="D110" s="10">
        <v>31</v>
      </c>
      <c r="E110" s="14">
        <v>0.11</v>
      </c>
    </row>
    <row r="111" spans="2:5" x14ac:dyDescent="0.25">
      <c r="B111" s="15">
        <v>106</v>
      </c>
      <c r="C111" s="10" t="s">
        <v>12</v>
      </c>
      <c r="D111" s="10">
        <v>31</v>
      </c>
      <c r="E111" s="14">
        <v>0.11</v>
      </c>
    </row>
    <row r="112" spans="2:5" x14ac:dyDescent="0.25">
      <c r="B112" s="15">
        <v>107</v>
      </c>
      <c r="C112" s="10" t="s">
        <v>137</v>
      </c>
      <c r="D112" s="10">
        <v>31</v>
      </c>
      <c r="E112" s="14">
        <v>0.11</v>
      </c>
    </row>
    <row r="113" spans="2:5" x14ac:dyDescent="0.25">
      <c r="B113" s="15">
        <v>108</v>
      </c>
      <c r="C113" s="10" t="s">
        <v>138</v>
      </c>
      <c r="D113" s="10">
        <v>31</v>
      </c>
      <c r="E113" s="14">
        <v>0.11</v>
      </c>
    </row>
    <row r="114" spans="2:5" x14ac:dyDescent="0.25">
      <c r="B114" s="15">
        <v>109</v>
      </c>
      <c r="C114" s="10" t="s">
        <v>139</v>
      </c>
      <c r="D114" s="10">
        <v>31</v>
      </c>
      <c r="E114" s="14">
        <v>0.11</v>
      </c>
    </row>
    <row r="115" spans="2:5" x14ac:dyDescent="0.25">
      <c r="B115" s="15">
        <v>110</v>
      </c>
      <c r="C115" s="10" t="s">
        <v>140</v>
      </c>
      <c r="D115" s="10">
        <v>30</v>
      </c>
      <c r="E115" s="14">
        <v>0.11</v>
      </c>
    </row>
    <row r="116" spans="2:5" x14ac:dyDescent="0.25">
      <c r="B116" s="15">
        <v>111</v>
      </c>
      <c r="C116" s="10" t="s">
        <v>141</v>
      </c>
      <c r="D116" s="10">
        <v>30</v>
      </c>
      <c r="E116" s="14">
        <v>0.11</v>
      </c>
    </row>
    <row r="117" spans="2:5" x14ac:dyDescent="0.25">
      <c r="B117" s="15">
        <v>112</v>
      </c>
      <c r="C117" s="10" t="s">
        <v>142</v>
      </c>
      <c r="D117" s="10">
        <v>30</v>
      </c>
      <c r="E117" s="14">
        <v>0.11</v>
      </c>
    </row>
    <row r="118" spans="2:5" x14ac:dyDescent="0.25">
      <c r="B118" s="15">
        <v>113</v>
      </c>
      <c r="C118" s="10" t="s">
        <v>143</v>
      </c>
      <c r="D118" s="10">
        <v>30</v>
      </c>
      <c r="E118" s="14">
        <v>0.11</v>
      </c>
    </row>
    <row r="119" spans="2:5" x14ac:dyDescent="0.25">
      <c r="B119" s="15">
        <v>114</v>
      </c>
      <c r="C119" s="10" t="s">
        <v>144</v>
      </c>
      <c r="D119" s="10">
        <v>30</v>
      </c>
      <c r="E119" s="14">
        <v>0.11</v>
      </c>
    </row>
    <row r="120" spans="2:5" x14ac:dyDescent="0.25">
      <c r="B120" s="15">
        <v>115</v>
      </c>
      <c r="C120" s="10" t="s">
        <v>145</v>
      </c>
      <c r="D120" s="10">
        <v>30</v>
      </c>
      <c r="E120" s="14">
        <v>0.11</v>
      </c>
    </row>
    <row r="121" spans="2:5" x14ac:dyDescent="0.25">
      <c r="B121" s="15">
        <v>116</v>
      </c>
      <c r="C121" s="10" t="s">
        <v>146</v>
      </c>
      <c r="D121" s="10">
        <v>30</v>
      </c>
      <c r="E121" s="14">
        <v>0.11</v>
      </c>
    </row>
    <row r="122" spans="2:5" x14ac:dyDescent="0.25">
      <c r="B122" s="15">
        <v>117</v>
      </c>
      <c r="C122" s="10" t="s">
        <v>147</v>
      </c>
      <c r="D122" s="10">
        <v>29</v>
      </c>
      <c r="E122" s="14">
        <v>0.11</v>
      </c>
    </row>
    <row r="123" spans="2:5" x14ac:dyDescent="0.25">
      <c r="B123" s="15">
        <v>118</v>
      </c>
      <c r="C123" s="10" t="s">
        <v>45</v>
      </c>
      <c r="D123" s="10">
        <v>29</v>
      </c>
      <c r="E123" s="14">
        <v>0.11</v>
      </c>
    </row>
    <row r="124" spans="2:5" x14ac:dyDescent="0.25">
      <c r="B124" s="15">
        <v>119</v>
      </c>
      <c r="C124" s="10" t="s">
        <v>148</v>
      </c>
      <c r="D124" s="10">
        <v>29</v>
      </c>
      <c r="E124" s="14">
        <v>0.11</v>
      </c>
    </row>
    <row r="125" spans="2:5" x14ac:dyDescent="0.25">
      <c r="B125" s="15">
        <v>120</v>
      </c>
      <c r="C125" s="10" t="s">
        <v>149</v>
      </c>
      <c r="D125" s="10">
        <v>29</v>
      </c>
      <c r="E125" s="14">
        <v>0.11</v>
      </c>
    </row>
    <row r="126" spans="2:5" x14ac:dyDescent="0.25">
      <c r="B126" s="15">
        <v>121</v>
      </c>
      <c r="C126" s="10" t="s">
        <v>150</v>
      </c>
      <c r="D126" s="10">
        <v>29</v>
      </c>
      <c r="E126" s="14">
        <v>0.11</v>
      </c>
    </row>
    <row r="127" spans="2:5" x14ac:dyDescent="0.25">
      <c r="B127" s="15">
        <v>122</v>
      </c>
      <c r="C127" s="10" t="s">
        <v>151</v>
      </c>
      <c r="D127" s="10">
        <v>29</v>
      </c>
      <c r="E127" s="14">
        <v>0.11</v>
      </c>
    </row>
    <row r="128" spans="2:5" x14ac:dyDescent="0.25">
      <c r="B128" s="15">
        <v>123</v>
      </c>
      <c r="C128" s="10" t="s">
        <v>152</v>
      </c>
      <c r="D128" s="10">
        <v>29</v>
      </c>
      <c r="E128" s="14">
        <v>0.11</v>
      </c>
    </row>
    <row r="129" spans="2:5" x14ac:dyDescent="0.25">
      <c r="B129" s="15">
        <v>124</v>
      </c>
      <c r="C129" s="10" t="s">
        <v>153</v>
      </c>
      <c r="D129" s="10">
        <v>29</v>
      </c>
      <c r="E129" s="14">
        <v>0.11</v>
      </c>
    </row>
    <row r="130" spans="2:5" x14ac:dyDescent="0.25">
      <c r="B130" s="15">
        <v>125</v>
      </c>
      <c r="C130" s="10" t="s">
        <v>154</v>
      </c>
      <c r="D130" s="10">
        <v>29</v>
      </c>
      <c r="E130" s="14">
        <v>0.11</v>
      </c>
    </row>
    <row r="131" spans="2:5" x14ac:dyDescent="0.25">
      <c r="B131" s="15">
        <v>126</v>
      </c>
      <c r="C131" s="10" t="s">
        <v>155</v>
      </c>
      <c r="D131" s="10">
        <v>29</v>
      </c>
      <c r="E131" s="14">
        <v>0.11</v>
      </c>
    </row>
    <row r="132" spans="2:5" x14ac:dyDescent="0.25">
      <c r="B132" s="15">
        <v>127</v>
      </c>
      <c r="C132" s="10" t="s">
        <v>27</v>
      </c>
      <c r="D132" s="10">
        <v>28</v>
      </c>
      <c r="E132" s="14">
        <v>0.1</v>
      </c>
    </row>
    <row r="133" spans="2:5" x14ac:dyDescent="0.25">
      <c r="B133" s="15">
        <v>128</v>
      </c>
      <c r="C133" s="10" t="s">
        <v>156</v>
      </c>
      <c r="D133" s="10">
        <v>28</v>
      </c>
      <c r="E133" s="14">
        <v>0.1</v>
      </c>
    </row>
    <row r="134" spans="2:5" x14ac:dyDescent="0.25">
      <c r="B134" s="15">
        <v>129</v>
      </c>
      <c r="C134" s="10" t="s">
        <v>17</v>
      </c>
      <c r="D134" s="10">
        <v>28</v>
      </c>
      <c r="E134" s="14">
        <v>0.1</v>
      </c>
    </row>
    <row r="135" spans="2:5" x14ac:dyDescent="0.25">
      <c r="B135" s="15">
        <v>130</v>
      </c>
      <c r="C135" s="10" t="s">
        <v>157</v>
      </c>
      <c r="D135" s="10">
        <v>28</v>
      </c>
      <c r="E135" s="14">
        <v>0.1</v>
      </c>
    </row>
    <row r="136" spans="2:5" x14ac:dyDescent="0.25">
      <c r="B136" s="15">
        <v>131</v>
      </c>
      <c r="C136" s="10" t="s">
        <v>158</v>
      </c>
      <c r="D136" s="10">
        <v>28</v>
      </c>
      <c r="E136" s="14">
        <v>0.1</v>
      </c>
    </row>
    <row r="137" spans="2:5" x14ac:dyDescent="0.25">
      <c r="B137" s="15">
        <v>132</v>
      </c>
      <c r="C137" s="10" t="s">
        <v>159</v>
      </c>
      <c r="D137" s="10">
        <v>28</v>
      </c>
      <c r="E137" s="14">
        <v>0.1</v>
      </c>
    </row>
    <row r="138" spans="2:5" x14ac:dyDescent="0.25">
      <c r="B138" s="15">
        <v>133</v>
      </c>
      <c r="C138" s="10" t="s">
        <v>160</v>
      </c>
      <c r="D138" s="10">
        <v>28</v>
      </c>
      <c r="E138" s="14">
        <v>0.1</v>
      </c>
    </row>
    <row r="139" spans="2:5" x14ac:dyDescent="0.25">
      <c r="B139" s="15">
        <v>134</v>
      </c>
      <c r="C139" s="10" t="s">
        <v>21</v>
      </c>
      <c r="D139" s="10">
        <v>27</v>
      </c>
      <c r="E139" s="14">
        <v>0.1</v>
      </c>
    </row>
    <row r="140" spans="2:5" x14ac:dyDescent="0.25">
      <c r="B140" s="15">
        <v>135</v>
      </c>
      <c r="C140" s="10" t="s">
        <v>30</v>
      </c>
      <c r="D140" s="10">
        <v>27</v>
      </c>
      <c r="E140" s="14">
        <v>0.1</v>
      </c>
    </row>
    <row r="141" spans="2:5" x14ac:dyDescent="0.25">
      <c r="B141" s="15">
        <v>136</v>
      </c>
      <c r="C141" s="10" t="s">
        <v>161</v>
      </c>
      <c r="D141" s="10">
        <v>27</v>
      </c>
      <c r="E141" s="14">
        <v>0.1</v>
      </c>
    </row>
    <row r="142" spans="2:5" x14ac:dyDescent="0.25">
      <c r="B142" s="15">
        <v>137</v>
      </c>
      <c r="C142" s="10" t="s">
        <v>162</v>
      </c>
      <c r="D142" s="10">
        <v>27</v>
      </c>
      <c r="E142" s="14">
        <v>0.1</v>
      </c>
    </row>
    <row r="143" spans="2:5" x14ac:dyDescent="0.25">
      <c r="B143" s="15">
        <v>138</v>
      </c>
      <c r="C143" s="10" t="s">
        <v>52</v>
      </c>
      <c r="D143" s="10">
        <v>27</v>
      </c>
      <c r="E143" s="14">
        <v>0.1</v>
      </c>
    </row>
    <row r="144" spans="2:5" x14ac:dyDescent="0.25">
      <c r="B144" s="15">
        <v>139</v>
      </c>
      <c r="C144" s="10" t="s">
        <v>163</v>
      </c>
      <c r="D144" s="10">
        <v>27</v>
      </c>
      <c r="E144" s="14">
        <v>0.1</v>
      </c>
    </row>
    <row r="145" spans="2:5" x14ac:dyDescent="0.25">
      <c r="B145" s="15">
        <v>140</v>
      </c>
      <c r="C145" s="10" t="s">
        <v>164</v>
      </c>
      <c r="D145" s="10">
        <v>27</v>
      </c>
      <c r="E145" s="14">
        <v>0.1</v>
      </c>
    </row>
    <row r="146" spans="2:5" x14ac:dyDescent="0.25">
      <c r="B146" s="15">
        <v>141</v>
      </c>
      <c r="C146" s="10" t="s">
        <v>165</v>
      </c>
      <c r="D146" s="10">
        <v>27</v>
      </c>
      <c r="E146" s="14">
        <v>0.1</v>
      </c>
    </row>
    <row r="147" spans="2:5" x14ac:dyDescent="0.25">
      <c r="B147" s="15">
        <v>142</v>
      </c>
      <c r="C147" s="10" t="s">
        <v>166</v>
      </c>
      <c r="D147" s="10">
        <v>27</v>
      </c>
      <c r="E147" s="14">
        <v>0.1</v>
      </c>
    </row>
    <row r="148" spans="2:5" x14ac:dyDescent="0.25">
      <c r="B148" s="15">
        <v>143</v>
      </c>
      <c r="C148" s="10" t="s">
        <v>167</v>
      </c>
      <c r="D148" s="10">
        <v>27</v>
      </c>
      <c r="E148" s="14">
        <v>0.1</v>
      </c>
    </row>
    <row r="149" spans="2:5" x14ac:dyDescent="0.25">
      <c r="B149" s="15">
        <v>144</v>
      </c>
      <c r="C149" s="10" t="s">
        <v>168</v>
      </c>
      <c r="D149" s="10">
        <v>27</v>
      </c>
      <c r="E149" s="14">
        <v>0.1</v>
      </c>
    </row>
    <row r="150" spans="2:5" x14ac:dyDescent="0.25">
      <c r="B150" s="15">
        <v>145</v>
      </c>
      <c r="C150" s="10" t="s">
        <v>169</v>
      </c>
      <c r="D150" s="10">
        <v>27</v>
      </c>
      <c r="E150" s="14">
        <v>0.1</v>
      </c>
    </row>
    <row r="151" spans="2:5" x14ac:dyDescent="0.25">
      <c r="B151" s="15">
        <v>146</v>
      </c>
      <c r="C151" s="10" t="s">
        <v>170</v>
      </c>
      <c r="D151" s="10">
        <v>27</v>
      </c>
      <c r="E151" s="14">
        <v>0.1</v>
      </c>
    </row>
    <row r="152" spans="2:5" x14ac:dyDescent="0.25">
      <c r="B152" s="15">
        <v>147</v>
      </c>
      <c r="C152" s="10" t="s">
        <v>171</v>
      </c>
      <c r="D152" s="10">
        <v>27</v>
      </c>
      <c r="E152" s="14">
        <v>0.1</v>
      </c>
    </row>
    <row r="153" spans="2:5" x14ac:dyDescent="0.25">
      <c r="B153" s="15">
        <v>148</v>
      </c>
      <c r="C153" s="10" t="s">
        <v>172</v>
      </c>
      <c r="D153" s="10">
        <v>27</v>
      </c>
      <c r="E153" s="14">
        <v>0.1</v>
      </c>
    </row>
    <row r="154" spans="2:5" x14ac:dyDescent="0.25">
      <c r="B154" s="15">
        <v>149</v>
      </c>
      <c r="C154" s="10" t="s">
        <v>173</v>
      </c>
      <c r="D154" s="10">
        <v>26</v>
      </c>
      <c r="E154" s="14">
        <v>0.1</v>
      </c>
    </row>
    <row r="155" spans="2:5" x14ac:dyDescent="0.25">
      <c r="B155" s="15">
        <v>150</v>
      </c>
      <c r="C155" s="10" t="s">
        <v>174</v>
      </c>
      <c r="D155" s="10">
        <v>26</v>
      </c>
      <c r="E155" s="14">
        <v>0.1</v>
      </c>
    </row>
    <row r="156" spans="2:5" x14ac:dyDescent="0.25">
      <c r="B156" s="15">
        <v>151</v>
      </c>
      <c r="C156" s="10" t="s">
        <v>175</v>
      </c>
      <c r="D156" s="10">
        <v>26</v>
      </c>
      <c r="E156" s="14">
        <v>0.1</v>
      </c>
    </row>
    <row r="157" spans="2:5" x14ac:dyDescent="0.25">
      <c r="B157" s="15">
        <v>152</v>
      </c>
      <c r="C157" s="10" t="s">
        <v>176</v>
      </c>
      <c r="D157" s="10">
        <v>26</v>
      </c>
      <c r="E157" s="14">
        <v>0.1</v>
      </c>
    </row>
    <row r="158" spans="2:5" x14ac:dyDescent="0.25">
      <c r="B158" s="15">
        <v>153</v>
      </c>
      <c r="C158" s="10" t="s">
        <v>177</v>
      </c>
      <c r="D158" s="10">
        <v>26</v>
      </c>
      <c r="E158" s="14">
        <v>0.1</v>
      </c>
    </row>
    <row r="159" spans="2:5" x14ac:dyDescent="0.25">
      <c r="B159" s="15">
        <v>154</v>
      </c>
      <c r="C159" s="10" t="s">
        <v>178</v>
      </c>
      <c r="D159" s="10">
        <v>26</v>
      </c>
      <c r="E159" s="14">
        <v>0.1</v>
      </c>
    </row>
    <row r="160" spans="2:5" x14ac:dyDescent="0.25">
      <c r="B160" s="15">
        <v>155</v>
      </c>
      <c r="C160" s="10" t="s">
        <v>179</v>
      </c>
      <c r="D160" s="10">
        <v>26</v>
      </c>
      <c r="E160" s="14">
        <v>0.1</v>
      </c>
    </row>
    <row r="161" spans="2:5" x14ac:dyDescent="0.25">
      <c r="B161" s="15">
        <v>156</v>
      </c>
      <c r="C161" s="10" t="s">
        <v>36</v>
      </c>
      <c r="D161" s="10">
        <v>26</v>
      </c>
      <c r="E161" s="14">
        <v>0.1</v>
      </c>
    </row>
    <row r="162" spans="2:5" x14ac:dyDescent="0.25">
      <c r="B162" s="15">
        <v>157</v>
      </c>
      <c r="C162" s="10" t="s">
        <v>180</v>
      </c>
      <c r="D162" s="10">
        <v>26</v>
      </c>
      <c r="E162" s="14">
        <v>0.1</v>
      </c>
    </row>
    <row r="163" spans="2:5" x14ac:dyDescent="0.25">
      <c r="B163" s="15">
        <v>158</v>
      </c>
      <c r="C163" s="10" t="s">
        <v>181</v>
      </c>
      <c r="D163" s="10">
        <v>26</v>
      </c>
      <c r="E163" s="14">
        <v>0.1</v>
      </c>
    </row>
    <row r="164" spans="2:5" x14ac:dyDescent="0.25">
      <c r="B164" s="15">
        <v>159</v>
      </c>
      <c r="C164" s="10" t="s">
        <v>182</v>
      </c>
      <c r="D164" s="10">
        <v>26</v>
      </c>
      <c r="E164" s="14">
        <v>0.1</v>
      </c>
    </row>
    <row r="165" spans="2:5" x14ac:dyDescent="0.25">
      <c r="B165" s="15">
        <v>160</v>
      </c>
      <c r="C165" s="10" t="s">
        <v>183</v>
      </c>
      <c r="D165" s="10">
        <v>26</v>
      </c>
      <c r="E165" s="14">
        <v>0.1</v>
      </c>
    </row>
    <row r="166" spans="2:5" x14ac:dyDescent="0.25">
      <c r="B166" s="15">
        <v>161</v>
      </c>
      <c r="C166" s="10" t="s">
        <v>184</v>
      </c>
      <c r="D166" s="10">
        <v>28</v>
      </c>
      <c r="E166" s="14">
        <v>0.1</v>
      </c>
    </row>
    <row r="167" spans="2:5" x14ac:dyDescent="0.25">
      <c r="B167" s="15">
        <v>162</v>
      </c>
      <c r="C167" s="10" t="s">
        <v>53</v>
      </c>
      <c r="D167" s="10">
        <v>27</v>
      </c>
      <c r="E167" s="14">
        <v>0.1</v>
      </c>
    </row>
    <row r="168" spans="2:5" x14ac:dyDescent="0.25">
      <c r="B168" s="15">
        <v>163</v>
      </c>
      <c r="C168" s="10" t="s">
        <v>185</v>
      </c>
      <c r="D168" s="10">
        <v>27</v>
      </c>
      <c r="E168" s="14">
        <v>0.1</v>
      </c>
    </row>
    <row r="169" spans="2:5" x14ac:dyDescent="0.25">
      <c r="B169" s="15">
        <v>164</v>
      </c>
      <c r="C169" s="10" t="s">
        <v>186</v>
      </c>
      <c r="D169" s="10">
        <v>27</v>
      </c>
      <c r="E169" s="14">
        <v>0.1</v>
      </c>
    </row>
    <row r="170" spans="2:5" x14ac:dyDescent="0.25">
      <c r="B170" s="15">
        <v>165</v>
      </c>
      <c r="C170" s="10" t="s">
        <v>57</v>
      </c>
      <c r="D170" s="10">
        <v>27</v>
      </c>
      <c r="E170" s="14">
        <v>0.1</v>
      </c>
    </row>
    <row r="171" spans="2:5" x14ac:dyDescent="0.25">
      <c r="B171" s="15">
        <v>166</v>
      </c>
      <c r="C171" s="10" t="s">
        <v>187</v>
      </c>
      <c r="D171" s="10">
        <v>26</v>
      </c>
      <c r="E171" s="14">
        <v>0.1</v>
      </c>
    </row>
    <row r="172" spans="2:5" x14ac:dyDescent="0.25">
      <c r="B172" s="15">
        <v>167</v>
      </c>
      <c r="C172" s="10" t="s">
        <v>188</v>
      </c>
      <c r="D172" s="10">
        <v>26</v>
      </c>
      <c r="E172" s="14">
        <v>0.1</v>
      </c>
    </row>
    <row r="173" spans="2:5" x14ac:dyDescent="0.25">
      <c r="B173" s="15">
        <v>168</v>
      </c>
      <c r="C173" s="10" t="s">
        <v>189</v>
      </c>
      <c r="D173" s="10">
        <v>25</v>
      </c>
      <c r="E173" s="14">
        <v>0.09</v>
      </c>
    </row>
    <row r="174" spans="2:5" x14ac:dyDescent="0.25">
      <c r="B174" s="15">
        <v>169</v>
      </c>
      <c r="C174" s="10" t="s">
        <v>190</v>
      </c>
      <c r="D174" s="10">
        <v>25</v>
      </c>
      <c r="E174" s="14">
        <v>0.09</v>
      </c>
    </row>
    <row r="175" spans="2:5" x14ac:dyDescent="0.25">
      <c r="B175" s="15">
        <v>170</v>
      </c>
      <c r="C175" s="10" t="s">
        <v>191</v>
      </c>
      <c r="D175" s="10">
        <v>25</v>
      </c>
      <c r="E175" s="14">
        <v>0.09</v>
      </c>
    </row>
    <row r="176" spans="2:5" x14ac:dyDescent="0.25">
      <c r="B176" s="15">
        <v>171</v>
      </c>
      <c r="C176" s="10" t="s">
        <v>56</v>
      </c>
      <c r="D176" s="10">
        <v>25</v>
      </c>
      <c r="E176" s="14">
        <v>0.09</v>
      </c>
    </row>
    <row r="177" spans="2:5" x14ac:dyDescent="0.25">
      <c r="B177" s="15">
        <v>172</v>
      </c>
      <c r="C177" s="10" t="s">
        <v>44</v>
      </c>
      <c r="D177" s="10">
        <v>25</v>
      </c>
      <c r="E177" s="14">
        <v>0.09</v>
      </c>
    </row>
    <row r="178" spans="2:5" x14ac:dyDescent="0.25">
      <c r="B178" s="15">
        <v>173</v>
      </c>
      <c r="C178" s="10" t="s">
        <v>192</v>
      </c>
      <c r="D178" s="10">
        <v>25</v>
      </c>
      <c r="E178" s="14">
        <v>0.09</v>
      </c>
    </row>
    <row r="179" spans="2:5" x14ac:dyDescent="0.25">
      <c r="B179" s="15">
        <v>174</v>
      </c>
      <c r="C179" s="10" t="s">
        <v>193</v>
      </c>
      <c r="D179" s="10">
        <v>25</v>
      </c>
      <c r="E179" s="14">
        <v>0.09</v>
      </c>
    </row>
    <row r="180" spans="2:5" x14ac:dyDescent="0.25">
      <c r="B180" s="15">
        <v>175</v>
      </c>
      <c r="C180" s="10" t="s">
        <v>194</v>
      </c>
      <c r="D180" s="10">
        <v>25</v>
      </c>
      <c r="E180" s="14">
        <v>0.09</v>
      </c>
    </row>
    <row r="181" spans="2:5" x14ac:dyDescent="0.25">
      <c r="B181" s="15">
        <v>176</v>
      </c>
      <c r="C181" s="10" t="s">
        <v>195</v>
      </c>
      <c r="D181" s="10">
        <v>25</v>
      </c>
      <c r="E181" s="14">
        <v>0.09</v>
      </c>
    </row>
    <row r="182" spans="2:5" x14ac:dyDescent="0.25">
      <c r="B182" s="15">
        <v>177</v>
      </c>
      <c r="C182" s="10" t="s">
        <v>196</v>
      </c>
      <c r="D182" s="10">
        <v>25</v>
      </c>
      <c r="E182" s="14">
        <v>0.09</v>
      </c>
    </row>
    <row r="183" spans="2:5" x14ac:dyDescent="0.25">
      <c r="B183" s="15">
        <v>178</v>
      </c>
      <c r="C183" s="10" t="s">
        <v>197</v>
      </c>
      <c r="D183" s="10">
        <v>25</v>
      </c>
      <c r="E183" s="14">
        <v>0.09</v>
      </c>
    </row>
    <row r="184" spans="2:5" x14ac:dyDescent="0.25">
      <c r="B184" s="15">
        <v>179</v>
      </c>
      <c r="C184" s="10" t="s">
        <v>198</v>
      </c>
      <c r="D184" s="10">
        <v>25</v>
      </c>
      <c r="E184" s="14">
        <v>0.09</v>
      </c>
    </row>
    <row r="185" spans="2:5" x14ac:dyDescent="0.25">
      <c r="B185" s="15">
        <v>180</v>
      </c>
      <c r="C185" s="10" t="s">
        <v>199</v>
      </c>
      <c r="D185" s="10">
        <v>25</v>
      </c>
      <c r="E185" s="14">
        <v>0.09</v>
      </c>
    </row>
    <row r="186" spans="2:5" x14ac:dyDescent="0.25">
      <c r="B186" s="15">
        <v>181</v>
      </c>
      <c r="C186" s="10" t="s">
        <v>200</v>
      </c>
      <c r="D186" s="10">
        <v>24</v>
      </c>
      <c r="E186" s="14">
        <v>0.09</v>
      </c>
    </row>
    <row r="187" spans="2:5" x14ac:dyDescent="0.25">
      <c r="B187" s="15">
        <v>182</v>
      </c>
      <c r="C187" s="10" t="s">
        <v>201</v>
      </c>
      <c r="D187" s="10">
        <v>24</v>
      </c>
      <c r="E187" s="14">
        <v>0.09</v>
      </c>
    </row>
    <row r="188" spans="2:5" x14ac:dyDescent="0.25">
      <c r="B188" s="15">
        <v>183</v>
      </c>
      <c r="C188" s="10" t="s">
        <v>47</v>
      </c>
      <c r="D188" s="10">
        <v>24</v>
      </c>
      <c r="E188" s="14">
        <v>0.09</v>
      </c>
    </row>
    <row r="189" spans="2:5" x14ac:dyDescent="0.25">
      <c r="B189" s="15">
        <v>184</v>
      </c>
      <c r="C189" s="10" t="s">
        <v>202</v>
      </c>
      <c r="D189" s="10">
        <v>24</v>
      </c>
      <c r="E189" s="14">
        <v>0.09</v>
      </c>
    </row>
    <row r="190" spans="2:5" x14ac:dyDescent="0.25">
      <c r="B190" s="15">
        <v>185</v>
      </c>
      <c r="C190" s="10" t="s">
        <v>37</v>
      </c>
      <c r="D190" s="10">
        <v>24</v>
      </c>
      <c r="E190" s="14">
        <v>0.09</v>
      </c>
    </row>
    <row r="191" spans="2:5" x14ac:dyDescent="0.25">
      <c r="B191" s="15">
        <v>186</v>
      </c>
      <c r="C191" s="10" t="s">
        <v>51</v>
      </c>
      <c r="D191" s="10">
        <v>24</v>
      </c>
      <c r="E191" s="14">
        <v>0.09</v>
      </c>
    </row>
    <row r="192" spans="2:5" x14ac:dyDescent="0.25">
      <c r="B192" s="15">
        <v>187</v>
      </c>
      <c r="C192" s="10" t="s">
        <v>203</v>
      </c>
      <c r="D192" s="10">
        <v>24</v>
      </c>
      <c r="E192" s="14">
        <v>0.09</v>
      </c>
    </row>
    <row r="193" spans="2:5" x14ac:dyDescent="0.25">
      <c r="B193" s="15">
        <v>188</v>
      </c>
      <c r="C193" s="10" t="s">
        <v>204</v>
      </c>
      <c r="D193" s="10">
        <v>24</v>
      </c>
      <c r="E193" s="14">
        <v>0.09</v>
      </c>
    </row>
    <row r="194" spans="2:5" x14ac:dyDescent="0.25">
      <c r="B194" s="15">
        <v>189</v>
      </c>
      <c r="C194" s="10" t="s">
        <v>205</v>
      </c>
      <c r="D194" s="10">
        <v>24</v>
      </c>
      <c r="E194" s="14">
        <v>0.09</v>
      </c>
    </row>
    <row r="195" spans="2:5" x14ac:dyDescent="0.25">
      <c r="B195" s="15">
        <v>190</v>
      </c>
      <c r="C195" s="10" t="s">
        <v>206</v>
      </c>
      <c r="D195" s="10">
        <v>24</v>
      </c>
      <c r="E195" s="14">
        <v>0.09</v>
      </c>
    </row>
    <row r="196" spans="2:5" x14ac:dyDescent="0.25">
      <c r="B196" s="15">
        <v>191</v>
      </c>
      <c r="C196" s="10" t="s">
        <v>207</v>
      </c>
      <c r="D196" s="10">
        <v>25</v>
      </c>
      <c r="E196" s="14">
        <v>0.09</v>
      </c>
    </row>
    <row r="197" spans="2:5" x14ac:dyDescent="0.25">
      <c r="B197" s="15">
        <v>192</v>
      </c>
      <c r="C197" s="10" t="s">
        <v>208</v>
      </c>
      <c r="D197" s="10">
        <v>25</v>
      </c>
      <c r="E197" s="14">
        <v>0.09</v>
      </c>
    </row>
    <row r="198" spans="2:5" x14ac:dyDescent="0.25">
      <c r="B198" s="15">
        <v>193</v>
      </c>
      <c r="C198" s="10" t="s">
        <v>209</v>
      </c>
      <c r="D198" s="10">
        <v>25</v>
      </c>
      <c r="E198" s="14">
        <v>0.09</v>
      </c>
    </row>
    <row r="199" spans="2:5" x14ac:dyDescent="0.25">
      <c r="B199" s="15">
        <v>194</v>
      </c>
      <c r="C199" s="10" t="s">
        <v>210</v>
      </c>
      <c r="D199" s="10">
        <v>25</v>
      </c>
      <c r="E199" s="14">
        <v>0.09</v>
      </c>
    </row>
    <row r="200" spans="2:5" x14ac:dyDescent="0.25">
      <c r="B200" s="15">
        <v>195</v>
      </c>
      <c r="C200" s="10" t="s">
        <v>211</v>
      </c>
      <c r="D200" s="10">
        <v>25</v>
      </c>
      <c r="E200" s="14">
        <v>0.09</v>
      </c>
    </row>
    <row r="201" spans="2:5" x14ac:dyDescent="0.25">
      <c r="B201" s="15">
        <v>196</v>
      </c>
      <c r="C201" s="10" t="s">
        <v>212</v>
      </c>
      <c r="D201" s="10">
        <v>24</v>
      </c>
      <c r="E201" s="14">
        <v>0.09</v>
      </c>
    </row>
    <row r="202" spans="2:5" x14ac:dyDescent="0.25">
      <c r="B202" s="15">
        <v>197</v>
      </c>
      <c r="C202" s="10" t="s">
        <v>213</v>
      </c>
      <c r="D202" s="10">
        <v>24</v>
      </c>
      <c r="E202" s="14">
        <v>0.09</v>
      </c>
    </row>
    <row r="203" spans="2:5" x14ac:dyDescent="0.25">
      <c r="B203" s="15">
        <v>198</v>
      </c>
      <c r="C203" s="10" t="s">
        <v>214</v>
      </c>
      <c r="D203" s="10">
        <v>24</v>
      </c>
      <c r="E203" s="14">
        <v>0.09</v>
      </c>
    </row>
    <row r="204" spans="2:5" x14ac:dyDescent="0.25">
      <c r="B204" s="15">
        <v>199</v>
      </c>
      <c r="C204" s="10" t="s">
        <v>215</v>
      </c>
      <c r="D204" s="10">
        <v>24</v>
      </c>
      <c r="E204" s="14">
        <v>0.09</v>
      </c>
    </row>
    <row r="205" spans="2:5" x14ac:dyDescent="0.25">
      <c r="B205" s="15">
        <v>200</v>
      </c>
      <c r="C205" s="10" t="s">
        <v>216</v>
      </c>
      <c r="D205" s="10">
        <v>24</v>
      </c>
      <c r="E205" s="14">
        <v>0.09</v>
      </c>
    </row>
    <row r="206" spans="2:5" x14ac:dyDescent="0.25">
      <c r="B206" s="15">
        <v>201</v>
      </c>
      <c r="C206" s="10" t="s">
        <v>217</v>
      </c>
      <c r="D206" s="10">
        <v>24</v>
      </c>
      <c r="E206" s="14">
        <v>0.09</v>
      </c>
    </row>
    <row r="207" spans="2:5" x14ac:dyDescent="0.25">
      <c r="B207" s="15">
        <v>202</v>
      </c>
      <c r="C207" s="10" t="s">
        <v>218</v>
      </c>
      <c r="D207" s="10">
        <v>24</v>
      </c>
      <c r="E207" s="14">
        <v>0.09</v>
      </c>
    </row>
    <row r="208" spans="2:5" x14ac:dyDescent="0.25">
      <c r="B208" s="15">
        <v>203</v>
      </c>
      <c r="C208" s="10" t="s">
        <v>219</v>
      </c>
      <c r="D208" s="10">
        <v>24</v>
      </c>
      <c r="E208" s="14">
        <v>0.09</v>
      </c>
    </row>
    <row r="209" spans="2:5" x14ac:dyDescent="0.25">
      <c r="B209" s="15">
        <v>204</v>
      </c>
      <c r="C209" s="10" t="s">
        <v>220</v>
      </c>
      <c r="D209" s="10">
        <v>24</v>
      </c>
      <c r="E209" s="14">
        <v>0.09</v>
      </c>
    </row>
    <row r="210" spans="2:5" x14ac:dyDescent="0.25">
      <c r="B210" s="15">
        <v>205</v>
      </c>
      <c r="C210" s="10" t="s">
        <v>221</v>
      </c>
      <c r="D210" s="10">
        <v>24</v>
      </c>
      <c r="E210" s="14">
        <v>0.09</v>
      </c>
    </row>
    <row r="211" spans="2:5" x14ac:dyDescent="0.25">
      <c r="B211" s="15">
        <v>206</v>
      </c>
      <c r="C211" s="10" t="s">
        <v>222</v>
      </c>
      <c r="D211" s="10">
        <v>24</v>
      </c>
      <c r="E211" s="14">
        <v>0.09</v>
      </c>
    </row>
    <row r="212" spans="2:5" x14ac:dyDescent="0.25">
      <c r="B212" s="15">
        <v>207</v>
      </c>
      <c r="C212" s="10" t="s">
        <v>41</v>
      </c>
      <c r="D212" s="10">
        <v>24</v>
      </c>
      <c r="E212" s="14">
        <v>0.09</v>
      </c>
    </row>
    <row r="213" spans="2:5" x14ac:dyDescent="0.25">
      <c r="B213" s="15">
        <v>208</v>
      </c>
      <c r="C213" s="10" t="s">
        <v>223</v>
      </c>
      <c r="D213" s="10">
        <v>24</v>
      </c>
      <c r="E213" s="14">
        <v>0.09</v>
      </c>
    </row>
    <row r="214" spans="2:5" x14ac:dyDescent="0.25">
      <c r="B214" s="15">
        <v>209</v>
      </c>
      <c r="C214" s="10" t="s">
        <v>43</v>
      </c>
      <c r="D214" s="10">
        <v>23</v>
      </c>
      <c r="E214" s="14">
        <v>0.08</v>
      </c>
    </row>
    <row r="215" spans="2:5" x14ac:dyDescent="0.25">
      <c r="B215" s="15">
        <v>210</v>
      </c>
      <c r="C215" s="10" t="s">
        <v>224</v>
      </c>
      <c r="D215" s="10">
        <v>23</v>
      </c>
      <c r="E215" s="14">
        <v>0.08</v>
      </c>
    </row>
    <row r="216" spans="2:5" x14ac:dyDescent="0.25">
      <c r="B216" s="15">
        <v>211</v>
      </c>
      <c r="C216" s="10" t="s">
        <v>225</v>
      </c>
      <c r="D216" s="10">
        <v>23</v>
      </c>
      <c r="E216" s="14">
        <v>0.08</v>
      </c>
    </row>
    <row r="217" spans="2:5" x14ac:dyDescent="0.25">
      <c r="B217" s="15">
        <v>212</v>
      </c>
      <c r="C217" s="10" t="s">
        <v>226</v>
      </c>
      <c r="D217" s="10">
        <v>23</v>
      </c>
      <c r="E217" s="14">
        <v>0.08</v>
      </c>
    </row>
    <row r="218" spans="2:5" x14ac:dyDescent="0.25">
      <c r="B218" s="15">
        <v>213</v>
      </c>
      <c r="C218" s="10" t="s">
        <v>227</v>
      </c>
      <c r="D218" s="10">
        <v>23</v>
      </c>
      <c r="E218" s="14">
        <v>0.08</v>
      </c>
    </row>
    <row r="219" spans="2:5" x14ac:dyDescent="0.25">
      <c r="B219" s="15">
        <v>214</v>
      </c>
      <c r="C219" s="10" t="s">
        <v>228</v>
      </c>
      <c r="D219" s="10">
        <v>23</v>
      </c>
      <c r="E219" s="14">
        <v>0.08</v>
      </c>
    </row>
    <row r="220" spans="2:5" x14ac:dyDescent="0.25">
      <c r="B220" s="15">
        <v>215</v>
      </c>
      <c r="C220" s="10" t="s">
        <v>60</v>
      </c>
      <c r="D220" s="10">
        <v>23</v>
      </c>
      <c r="E220" s="14">
        <v>0.08</v>
      </c>
    </row>
    <row r="221" spans="2:5" x14ac:dyDescent="0.25">
      <c r="B221" s="15">
        <v>216</v>
      </c>
      <c r="C221" s="10" t="s">
        <v>229</v>
      </c>
      <c r="D221" s="10">
        <v>23</v>
      </c>
      <c r="E221" s="14">
        <v>0.08</v>
      </c>
    </row>
    <row r="222" spans="2:5" x14ac:dyDescent="0.25">
      <c r="B222" s="15">
        <v>217</v>
      </c>
      <c r="C222" s="10" t="s">
        <v>230</v>
      </c>
      <c r="D222" s="10">
        <v>23</v>
      </c>
      <c r="E222" s="14">
        <v>0.08</v>
      </c>
    </row>
    <row r="223" spans="2:5" x14ac:dyDescent="0.25">
      <c r="B223" s="15">
        <v>218</v>
      </c>
      <c r="C223" s="10" t="s">
        <v>34</v>
      </c>
      <c r="D223" s="10">
        <v>23</v>
      </c>
      <c r="E223" s="14">
        <v>0.08</v>
      </c>
    </row>
    <row r="224" spans="2:5" x14ac:dyDescent="0.25">
      <c r="B224" s="15">
        <v>219</v>
      </c>
      <c r="C224" s="10" t="s">
        <v>231</v>
      </c>
      <c r="D224" s="10">
        <v>23</v>
      </c>
      <c r="E224" s="14">
        <v>0.08</v>
      </c>
    </row>
    <row r="225" spans="2:5" x14ac:dyDescent="0.25">
      <c r="B225" s="15">
        <v>220</v>
      </c>
      <c r="C225" s="10" t="s">
        <v>232</v>
      </c>
      <c r="D225" s="10">
        <v>23</v>
      </c>
      <c r="E225" s="14">
        <v>0.08</v>
      </c>
    </row>
    <row r="226" spans="2:5" x14ac:dyDescent="0.25">
      <c r="B226" s="15">
        <v>221</v>
      </c>
      <c r="C226" s="10" t="s">
        <v>233</v>
      </c>
      <c r="D226" s="10">
        <v>23</v>
      </c>
      <c r="E226" s="14">
        <v>0.08</v>
      </c>
    </row>
    <row r="227" spans="2:5" x14ac:dyDescent="0.25">
      <c r="B227" s="15">
        <v>222</v>
      </c>
      <c r="C227" s="10" t="s">
        <v>234</v>
      </c>
      <c r="D227" s="10">
        <v>23</v>
      </c>
      <c r="E227" s="14">
        <v>0.08</v>
      </c>
    </row>
    <row r="228" spans="2:5" x14ac:dyDescent="0.25">
      <c r="B228" s="15">
        <v>223</v>
      </c>
      <c r="C228" s="10" t="s">
        <v>235</v>
      </c>
      <c r="D228" s="10">
        <v>23</v>
      </c>
      <c r="E228" s="14">
        <v>0.08</v>
      </c>
    </row>
    <row r="229" spans="2:5" x14ac:dyDescent="0.25">
      <c r="B229" s="15">
        <v>224</v>
      </c>
      <c r="C229" s="10" t="s">
        <v>236</v>
      </c>
      <c r="D229" s="10">
        <v>22</v>
      </c>
      <c r="E229" s="14">
        <v>0.08</v>
      </c>
    </row>
    <row r="230" spans="2:5" x14ac:dyDescent="0.25">
      <c r="B230" s="15">
        <v>225</v>
      </c>
      <c r="C230" s="10" t="s">
        <v>237</v>
      </c>
      <c r="D230" s="10">
        <v>22</v>
      </c>
      <c r="E230" s="14">
        <v>0.08</v>
      </c>
    </row>
    <row r="231" spans="2:5" x14ac:dyDescent="0.25">
      <c r="B231" s="15">
        <v>226</v>
      </c>
      <c r="C231" s="10" t="s">
        <v>238</v>
      </c>
      <c r="D231" s="10">
        <v>22</v>
      </c>
      <c r="E231" s="14">
        <v>0.08</v>
      </c>
    </row>
    <row r="232" spans="2:5" x14ac:dyDescent="0.25">
      <c r="B232" s="15">
        <v>227</v>
      </c>
      <c r="C232" s="10" t="s">
        <v>239</v>
      </c>
      <c r="D232" s="10">
        <v>22</v>
      </c>
      <c r="E232" s="14">
        <v>0.08</v>
      </c>
    </row>
    <row r="233" spans="2:5" x14ac:dyDescent="0.25">
      <c r="B233" s="15">
        <v>228</v>
      </c>
      <c r="C233" s="10" t="s">
        <v>240</v>
      </c>
      <c r="D233" s="10">
        <v>22</v>
      </c>
      <c r="E233" s="14">
        <v>0.08</v>
      </c>
    </row>
    <row r="234" spans="2:5" x14ac:dyDescent="0.25">
      <c r="B234" s="15">
        <v>229</v>
      </c>
      <c r="C234" s="10" t="s">
        <v>241</v>
      </c>
      <c r="D234" s="10">
        <v>22</v>
      </c>
      <c r="E234" s="14">
        <v>0.08</v>
      </c>
    </row>
    <row r="235" spans="2:5" x14ac:dyDescent="0.25">
      <c r="B235" s="15">
        <v>230</v>
      </c>
      <c r="C235" s="10" t="s">
        <v>242</v>
      </c>
      <c r="D235" s="10">
        <v>22</v>
      </c>
      <c r="E235" s="14">
        <v>0.08</v>
      </c>
    </row>
    <row r="236" spans="2:5" x14ac:dyDescent="0.25">
      <c r="B236" s="15">
        <v>231</v>
      </c>
      <c r="C236" s="10" t="s">
        <v>243</v>
      </c>
      <c r="D236" s="10">
        <v>22</v>
      </c>
      <c r="E236" s="14">
        <v>0.08</v>
      </c>
    </row>
    <row r="237" spans="2:5" x14ac:dyDescent="0.25">
      <c r="B237" s="15">
        <v>232</v>
      </c>
      <c r="C237" s="10" t="s">
        <v>244</v>
      </c>
      <c r="D237" s="10">
        <v>22</v>
      </c>
      <c r="E237" s="14">
        <v>0.08</v>
      </c>
    </row>
    <row r="238" spans="2:5" x14ac:dyDescent="0.25">
      <c r="B238" s="15">
        <v>233</v>
      </c>
      <c r="C238" s="10" t="s">
        <v>245</v>
      </c>
      <c r="D238" s="10">
        <v>22</v>
      </c>
      <c r="E238" s="14">
        <v>0.08</v>
      </c>
    </row>
    <row r="239" spans="2:5" x14ac:dyDescent="0.25">
      <c r="B239" s="15">
        <v>234</v>
      </c>
      <c r="C239" s="10" t="s">
        <v>46</v>
      </c>
      <c r="D239" s="10">
        <v>22</v>
      </c>
      <c r="E239" s="14">
        <v>0.08</v>
      </c>
    </row>
    <row r="240" spans="2:5" x14ac:dyDescent="0.25">
      <c r="B240" s="15">
        <v>235</v>
      </c>
      <c r="C240" s="10" t="s">
        <v>246</v>
      </c>
      <c r="D240" s="10">
        <v>22</v>
      </c>
      <c r="E240" s="14">
        <v>0.08</v>
      </c>
    </row>
    <row r="241" spans="2:5" x14ac:dyDescent="0.25">
      <c r="B241" s="15">
        <v>236</v>
      </c>
      <c r="C241" s="10" t="s">
        <v>247</v>
      </c>
      <c r="D241" s="10">
        <v>22</v>
      </c>
      <c r="E241" s="14">
        <v>0.08</v>
      </c>
    </row>
    <row r="242" spans="2:5" x14ac:dyDescent="0.25">
      <c r="B242" s="15">
        <v>237</v>
      </c>
      <c r="C242" s="10" t="s">
        <v>248</v>
      </c>
      <c r="D242" s="10">
        <v>22</v>
      </c>
      <c r="E242" s="14">
        <v>0.08</v>
      </c>
    </row>
    <row r="243" spans="2:5" x14ac:dyDescent="0.25">
      <c r="B243" s="15">
        <v>238</v>
      </c>
      <c r="C243" s="10" t="s">
        <v>249</v>
      </c>
      <c r="D243" s="10">
        <v>21</v>
      </c>
      <c r="E243" s="14">
        <v>0.08</v>
      </c>
    </row>
    <row r="244" spans="2:5" x14ac:dyDescent="0.25">
      <c r="B244" s="15">
        <v>239</v>
      </c>
      <c r="C244" s="10" t="s">
        <v>250</v>
      </c>
      <c r="D244" s="10">
        <v>21</v>
      </c>
      <c r="E244" s="14">
        <v>0.08</v>
      </c>
    </row>
    <row r="245" spans="2:5" x14ac:dyDescent="0.25">
      <c r="B245" s="15">
        <v>240</v>
      </c>
      <c r="C245" s="10" t="s">
        <v>251</v>
      </c>
      <c r="D245" s="10">
        <v>21</v>
      </c>
      <c r="E245" s="14">
        <v>0.08</v>
      </c>
    </row>
    <row r="246" spans="2:5" x14ac:dyDescent="0.25">
      <c r="B246" s="15">
        <v>241</v>
      </c>
      <c r="C246" s="10" t="s">
        <v>252</v>
      </c>
      <c r="D246" s="10">
        <v>21</v>
      </c>
      <c r="E246" s="14">
        <v>0.08</v>
      </c>
    </row>
    <row r="247" spans="2:5" x14ac:dyDescent="0.25">
      <c r="B247" s="15">
        <v>242</v>
      </c>
      <c r="C247" s="10" t="s">
        <v>253</v>
      </c>
      <c r="D247" s="10">
        <v>21</v>
      </c>
      <c r="E247" s="14">
        <v>0.08</v>
      </c>
    </row>
    <row r="248" spans="2:5" x14ac:dyDescent="0.25">
      <c r="B248" s="15">
        <v>243</v>
      </c>
      <c r="C248" s="10" t="s">
        <v>254</v>
      </c>
      <c r="D248" s="10">
        <v>21</v>
      </c>
      <c r="E248" s="14">
        <v>0.08</v>
      </c>
    </row>
    <row r="249" spans="2:5" x14ac:dyDescent="0.25">
      <c r="B249" s="15">
        <v>244</v>
      </c>
      <c r="C249" s="10" t="s">
        <v>255</v>
      </c>
      <c r="D249" s="10">
        <v>21</v>
      </c>
      <c r="E249" s="14">
        <v>0.08</v>
      </c>
    </row>
    <row r="250" spans="2:5" x14ac:dyDescent="0.25">
      <c r="B250" s="15">
        <v>245</v>
      </c>
      <c r="C250" s="10" t="s">
        <v>256</v>
      </c>
      <c r="D250" s="10">
        <v>21</v>
      </c>
      <c r="E250" s="14">
        <v>0.08</v>
      </c>
    </row>
    <row r="251" spans="2:5" x14ac:dyDescent="0.25">
      <c r="B251" s="15">
        <v>246</v>
      </c>
      <c r="C251" s="10" t="s">
        <v>257</v>
      </c>
      <c r="D251" s="10">
        <v>23</v>
      </c>
      <c r="E251" s="14">
        <v>0.08</v>
      </c>
    </row>
    <row r="252" spans="2:5" x14ac:dyDescent="0.25">
      <c r="B252" s="15">
        <v>247</v>
      </c>
      <c r="C252" s="10" t="s">
        <v>258</v>
      </c>
      <c r="D252" s="10">
        <v>23</v>
      </c>
      <c r="E252" s="14">
        <v>0.08</v>
      </c>
    </row>
    <row r="253" spans="2:5" x14ac:dyDescent="0.25">
      <c r="B253" s="15">
        <v>248</v>
      </c>
      <c r="C253" s="10" t="s">
        <v>259</v>
      </c>
      <c r="D253" s="10">
        <v>23</v>
      </c>
      <c r="E253" s="14">
        <v>0.08</v>
      </c>
    </row>
    <row r="254" spans="2:5" x14ac:dyDescent="0.25">
      <c r="B254" s="15">
        <v>249</v>
      </c>
      <c r="C254" s="10" t="s">
        <v>260</v>
      </c>
      <c r="D254" s="10">
        <v>22</v>
      </c>
      <c r="E254" s="14">
        <v>0.08</v>
      </c>
    </row>
    <row r="255" spans="2:5" x14ac:dyDescent="0.25">
      <c r="B255" s="15">
        <v>250</v>
      </c>
      <c r="C255" s="10" t="s">
        <v>261</v>
      </c>
      <c r="D255" s="10">
        <v>22</v>
      </c>
      <c r="E255" s="14">
        <v>0.08</v>
      </c>
    </row>
    <row r="256" spans="2:5" x14ac:dyDescent="0.25">
      <c r="B256" s="15">
        <v>251</v>
      </c>
      <c r="C256" s="10" t="s">
        <v>262</v>
      </c>
      <c r="D256" s="10">
        <v>22</v>
      </c>
      <c r="E256" s="14">
        <v>0.08</v>
      </c>
    </row>
    <row r="257" spans="2:5" x14ac:dyDescent="0.25">
      <c r="B257" s="15">
        <v>252</v>
      </c>
      <c r="C257" s="10" t="s">
        <v>263</v>
      </c>
      <c r="D257" s="10">
        <v>22</v>
      </c>
      <c r="E257" s="14">
        <v>0.08</v>
      </c>
    </row>
    <row r="258" spans="2:5" x14ac:dyDescent="0.25">
      <c r="B258" s="15">
        <v>253</v>
      </c>
      <c r="C258" s="10" t="s">
        <v>264</v>
      </c>
      <c r="D258" s="10">
        <v>22</v>
      </c>
      <c r="E258" s="14">
        <v>0.08</v>
      </c>
    </row>
    <row r="259" spans="2:5" x14ac:dyDescent="0.25">
      <c r="B259" s="15">
        <v>254</v>
      </c>
      <c r="C259" s="10" t="s">
        <v>265</v>
      </c>
      <c r="D259" s="10">
        <v>22</v>
      </c>
      <c r="E259" s="14">
        <v>0.08</v>
      </c>
    </row>
    <row r="260" spans="2:5" x14ac:dyDescent="0.25">
      <c r="B260" s="15">
        <v>255</v>
      </c>
      <c r="C260" s="10" t="s">
        <v>266</v>
      </c>
      <c r="D260" s="10">
        <v>22</v>
      </c>
      <c r="E260" s="14">
        <v>0.08</v>
      </c>
    </row>
    <row r="261" spans="2:5" x14ac:dyDescent="0.25">
      <c r="B261" s="15">
        <v>256</v>
      </c>
      <c r="C261" s="10" t="s">
        <v>267</v>
      </c>
      <c r="D261" s="10">
        <v>22</v>
      </c>
      <c r="E261" s="14">
        <v>0.08</v>
      </c>
    </row>
    <row r="262" spans="2:5" x14ac:dyDescent="0.25">
      <c r="B262" s="15">
        <v>257</v>
      </c>
      <c r="C262" s="10" t="s">
        <v>268</v>
      </c>
      <c r="D262" s="10">
        <v>22</v>
      </c>
      <c r="E262" s="14">
        <v>0.08</v>
      </c>
    </row>
    <row r="263" spans="2:5" x14ac:dyDescent="0.25">
      <c r="B263" s="15">
        <v>258</v>
      </c>
      <c r="C263" s="10" t="s">
        <v>269</v>
      </c>
      <c r="D263" s="10">
        <v>22</v>
      </c>
      <c r="E263" s="14">
        <v>0.08</v>
      </c>
    </row>
    <row r="264" spans="2:5" x14ac:dyDescent="0.25">
      <c r="B264" s="15">
        <v>259</v>
      </c>
      <c r="C264" s="10" t="s">
        <v>270</v>
      </c>
      <c r="D264" s="10">
        <v>22</v>
      </c>
      <c r="E264" s="14">
        <v>0.08</v>
      </c>
    </row>
    <row r="265" spans="2:5" x14ac:dyDescent="0.25">
      <c r="B265" s="15">
        <v>260</v>
      </c>
      <c r="C265" s="10" t="s">
        <v>271</v>
      </c>
      <c r="D265" s="10">
        <v>22</v>
      </c>
      <c r="E265" s="14">
        <v>0.08</v>
      </c>
    </row>
    <row r="266" spans="2:5" x14ac:dyDescent="0.25">
      <c r="B266" s="15">
        <v>261</v>
      </c>
      <c r="C266" s="10" t="s">
        <v>272</v>
      </c>
      <c r="D266" s="10">
        <v>22</v>
      </c>
      <c r="E266" s="14">
        <v>0.08</v>
      </c>
    </row>
    <row r="267" spans="2:5" x14ac:dyDescent="0.25">
      <c r="B267" s="15">
        <v>262</v>
      </c>
      <c r="C267" s="10" t="s">
        <v>23</v>
      </c>
      <c r="D267" s="10">
        <v>22</v>
      </c>
      <c r="E267" s="14">
        <v>0.08</v>
      </c>
    </row>
    <row r="268" spans="2:5" x14ac:dyDescent="0.25">
      <c r="B268" s="15">
        <v>263</v>
      </c>
      <c r="C268" s="10" t="s">
        <v>273</v>
      </c>
      <c r="D268" s="10">
        <v>22</v>
      </c>
      <c r="E268" s="14">
        <v>0.08</v>
      </c>
    </row>
    <row r="269" spans="2:5" x14ac:dyDescent="0.25">
      <c r="B269" s="15">
        <v>264</v>
      </c>
      <c r="C269" s="10" t="s">
        <v>274</v>
      </c>
      <c r="D269" s="10">
        <v>22</v>
      </c>
      <c r="E269" s="14">
        <v>0.08</v>
      </c>
    </row>
    <row r="270" spans="2:5" x14ac:dyDescent="0.25">
      <c r="B270" s="15">
        <v>265</v>
      </c>
      <c r="C270" s="10" t="s">
        <v>275</v>
      </c>
      <c r="D270" s="10">
        <v>22</v>
      </c>
      <c r="E270" s="14">
        <v>0.08</v>
      </c>
    </row>
    <row r="271" spans="2:5" x14ac:dyDescent="0.25">
      <c r="B271" s="15">
        <v>266</v>
      </c>
      <c r="C271" s="10" t="s">
        <v>276</v>
      </c>
      <c r="D271" s="10">
        <v>22</v>
      </c>
      <c r="E271" s="14">
        <v>0.08</v>
      </c>
    </row>
    <row r="272" spans="2:5" x14ac:dyDescent="0.25">
      <c r="B272" s="15">
        <v>267</v>
      </c>
      <c r="C272" s="10" t="s">
        <v>277</v>
      </c>
      <c r="D272" s="10">
        <v>21</v>
      </c>
      <c r="E272" s="14">
        <v>0.08</v>
      </c>
    </row>
    <row r="273" spans="2:5" x14ac:dyDescent="0.25">
      <c r="B273" s="15">
        <v>268</v>
      </c>
      <c r="C273" s="10" t="s">
        <v>278</v>
      </c>
      <c r="D273" s="10">
        <v>21</v>
      </c>
      <c r="E273" s="14">
        <v>0.08</v>
      </c>
    </row>
    <row r="274" spans="2:5" x14ac:dyDescent="0.25">
      <c r="B274" s="15">
        <v>269</v>
      </c>
      <c r="C274" s="10" t="s">
        <v>279</v>
      </c>
      <c r="D274" s="10">
        <v>21</v>
      </c>
      <c r="E274" s="14">
        <v>0.08</v>
      </c>
    </row>
    <row r="275" spans="2:5" x14ac:dyDescent="0.25">
      <c r="B275" s="15">
        <v>270</v>
      </c>
      <c r="C275" s="10" t="s">
        <v>280</v>
      </c>
      <c r="D275" s="10">
        <v>21</v>
      </c>
      <c r="E275" s="14">
        <v>0.08</v>
      </c>
    </row>
    <row r="276" spans="2:5" x14ac:dyDescent="0.25">
      <c r="B276" s="15">
        <v>271</v>
      </c>
      <c r="C276" s="10" t="s">
        <v>281</v>
      </c>
      <c r="D276" s="10">
        <v>21</v>
      </c>
      <c r="E276" s="14">
        <v>0.08</v>
      </c>
    </row>
    <row r="277" spans="2:5" x14ac:dyDescent="0.25">
      <c r="B277" s="15">
        <v>272</v>
      </c>
      <c r="C277" s="10" t="s">
        <v>282</v>
      </c>
      <c r="D277" s="10">
        <v>21</v>
      </c>
      <c r="E277" s="14">
        <v>0.08</v>
      </c>
    </row>
    <row r="278" spans="2:5" x14ac:dyDescent="0.25">
      <c r="B278" s="15">
        <v>273</v>
      </c>
      <c r="C278" s="10" t="s">
        <v>283</v>
      </c>
      <c r="D278" s="10">
        <v>21</v>
      </c>
      <c r="E278" s="14">
        <v>0.08</v>
      </c>
    </row>
    <row r="279" spans="2:5" x14ac:dyDescent="0.25">
      <c r="B279" s="15">
        <v>274</v>
      </c>
      <c r="C279" s="10" t="s">
        <v>284</v>
      </c>
      <c r="D279" s="10">
        <v>21</v>
      </c>
      <c r="E279" s="14">
        <v>0.08</v>
      </c>
    </row>
    <row r="280" spans="2:5" x14ac:dyDescent="0.25">
      <c r="B280" s="15">
        <v>275</v>
      </c>
      <c r="C280" s="10" t="s">
        <v>285</v>
      </c>
      <c r="D280" s="10">
        <v>21</v>
      </c>
      <c r="E280" s="14">
        <v>0.08</v>
      </c>
    </row>
    <row r="281" spans="2:5" x14ac:dyDescent="0.25">
      <c r="B281" s="15">
        <v>276</v>
      </c>
      <c r="C281" s="10" t="s">
        <v>286</v>
      </c>
      <c r="D281" s="10">
        <v>21</v>
      </c>
      <c r="E281" s="14">
        <v>0.08</v>
      </c>
    </row>
    <row r="282" spans="2:5" x14ac:dyDescent="0.25">
      <c r="B282" s="15">
        <v>277</v>
      </c>
      <c r="C282" s="10" t="s">
        <v>287</v>
      </c>
      <c r="D282" s="10">
        <v>21</v>
      </c>
      <c r="E282" s="14">
        <v>0.08</v>
      </c>
    </row>
    <row r="283" spans="2:5" x14ac:dyDescent="0.25">
      <c r="B283" s="15">
        <v>278</v>
      </c>
      <c r="C283" s="10" t="s">
        <v>288</v>
      </c>
      <c r="D283" s="10">
        <v>21</v>
      </c>
      <c r="E283" s="14">
        <v>0.08</v>
      </c>
    </row>
    <row r="284" spans="2:5" x14ac:dyDescent="0.25">
      <c r="B284" s="15">
        <v>279</v>
      </c>
      <c r="C284" s="10" t="s">
        <v>289</v>
      </c>
      <c r="D284" s="10">
        <v>21</v>
      </c>
      <c r="E284" s="14">
        <v>0.08</v>
      </c>
    </row>
    <row r="285" spans="2:5" x14ac:dyDescent="0.25">
      <c r="B285" s="15">
        <v>280</v>
      </c>
      <c r="C285" s="10" t="s">
        <v>290</v>
      </c>
      <c r="D285" s="10">
        <v>21</v>
      </c>
      <c r="E285" s="14">
        <v>0.08</v>
      </c>
    </row>
    <row r="286" spans="2:5" x14ac:dyDescent="0.25">
      <c r="B286" s="15">
        <v>281</v>
      </c>
      <c r="C286" s="10" t="s">
        <v>291</v>
      </c>
      <c r="D286" s="10">
        <v>23</v>
      </c>
      <c r="E286" s="14">
        <v>0.08</v>
      </c>
    </row>
    <row r="287" spans="2:5" x14ac:dyDescent="0.25">
      <c r="B287" s="15">
        <v>282</v>
      </c>
      <c r="C287" s="10" t="s">
        <v>292</v>
      </c>
      <c r="D287" s="10">
        <v>22</v>
      </c>
      <c r="E287" s="14">
        <v>0.08</v>
      </c>
    </row>
    <row r="288" spans="2:5" x14ac:dyDescent="0.25">
      <c r="B288" s="15">
        <v>283</v>
      </c>
      <c r="C288" s="10" t="s">
        <v>293</v>
      </c>
      <c r="D288" s="10">
        <v>22</v>
      </c>
      <c r="E288" s="14">
        <v>0.08</v>
      </c>
    </row>
    <row r="289" spans="2:5" x14ac:dyDescent="0.25">
      <c r="B289" s="15">
        <v>284</v>
      </c>
      <c r="C289" s="10" t="s">
        <v>294</v>
      </c>
      <c r="D289" s="10">
        <v>22</v>
      </c>
      <c r="E289" s="14">
        <v>0.08</v>
      </c>
    </row>
    <row r="290" spans="2:5" x14ac:dyDescent="0.25">
      <c r="B290" s="15">
        <v>285</v>
      </c>
      <c r="C290" s="10" t="s">
        <v>295</v>
      </c>
      <c r="D290" s="10">
        <v>21</v>
      </c>
      <c r="E290" s="14">
        <v>0.08</v>
      </c>
    </row>
    <row r="291" spans="2:5" x14ac:dyDescent="0.25">
      <c r="B291" s="15">
        <v>286</v>
      </c>
      <c r="C291" s="10" t="s">
        <v>296</v>
      </c>
      <c r="D291" s="10">
        <v>21</v>
      </c>
      <c r="E291" s="14">
        <v>0.08</v>
      </c>
    </row>
    <row r="292" spans="2:5" x14ac:dyDescent="0.25">
      <c r="B292" s="15">
        <v>287</v>
      </c>
      <c r="C292" s="10" t="s">
        <v>297</v>
      </c>
      <c r="D292" s="10">
        <v>21</v>
      </c>
      <c r="E292" s="14">
        <v>0.08</v>
      </c>
    </row>
    <row r="293" spans="2:5" x14ac:dyDescent="0.25">
      <c r="B293" s="15">
        <v>288</v>
      </c>
      <c r="C293" s="10" t="s">
        <v>298</v>
      </c>
      <c r="D293" s="10">
        <v>21</v>
      </c>
      <c r="E293" s="14">
        <v>0.08</v>
      </c>
    </row>
    <row r="294" spans="2:5" x14ac:dyDescent="0.25">
      <c r="B294" s="15">
        <v>289</v>
      </c>
      <c r="C294" s="10" t="s">
        <v>299</v>
      </c>
      <c r="D294" s="10">
        <v>22</v>
      </c>
      <c r="E294" s="14">
        <v>0.08</v>
      </c>
    </row>
    <row r="295" spans="2:5" x14ac:dyDescent="0.25">
      <c r="B295" s="15">
        <v>290</v>
      </c>
      <c r="C295" s="10" t="s">
        <v>300</v>
      </c>
      <c r="D295" s="10">
        <v>21</v>
      </c>
      <c r="E295" s="14">
        <v>0.08</v>
      </c>
    </row>
    <row r="296" spans="2:5" x14ac:dyDescent="0.25">
      <c r="B296" s="15">
        <v>291</v>
      </c>
      <c r="C296" s="10" t="s">
        <v>301</v>
      </c>
      <c r="D296" s="10">
        <v>20</v>
      </c>
      <c r="E296" s="14">
        <v>7.0000000000000007E-2</v>
      </c>
    </row>
    <row r="297" spans="2:5" x14ac:dyDescent="0.25">
      <c r="B297" s="15">
        <v>292</v>
      </c>
      <c r="C297" s="10" t="s">
        <v>302</v>
      </c>
      <c r="D297" s="10">
        <v>20</v>
      </c>
      <c r="E297" s="14">
        <v>7.0000000000000007E-2</v>
      </c>
    </row>
    <row r="298" spans="2:5" x14ac:dyDescent="0.25">
      <c r="B298" s="15">
        <v>293</v>
      </c>
      <c r="C298" s="10" t="s">
        <v>55</v>
      </c>
      <c r="D298" s="10">
        <v>20</v>
      </c>
      <c r="E298" s="14">
        <v>7.0000000000000007E-2</v>
      </c>
    </row>
    <row r="299" spans="2:5" x14ac:dyDescent="0.25">
      <c r="B299" s="15">
        <v>294</v>
      </c>
      <c r="C299" s="10" t="s">
        <v>303</v>
      </c>
      <c r="D299" s="10">
        <v>20</v>
      </c>
      <c r="E299" s="14">
        <v>7.0000000000000007E-2</v>
      </c>
    </row>
    <row r="300" spans="2:5" x14ac:dyDescent="0.25">
      <c r="B300" s="15">
        <v>295</v>
      </c>
      <c r="C300" s="10" t="s">
        <v>304</v>
      </c>
      <c r="D300" s="10">
        <v>20</v>
      </c>
      <c r="E300" s="14">
        <v>7.0000000000000007E-2</v>
      </c>
    </row>
    <row r="301" spans="2:5" x14ac:dyDescent="0.25">
      <c r="B301" s="15">
        <v>296</v>
      </c>
      <c r="C301" s="10" t="s">
        <v>305</v>
      </c>
      <c r="D301" s="10">
        <v>20</v>
      </c>
      <c r="E301" s="14">
        <v>7.0000000000000007E-2</v>
      </c>
    </row>
    <row r="302" spans="2:5" x14ac:dyDescent="0.25">
      <c r="B302" s="15">
        <v>297</v>
      </c>
      <c r="C302" s="10" t="s">
        <v>306</v>
      </c>
      <c r="D302" s="10">
        <v>20</v>
      </c>
      <c r="E302" s="14">
        <v>7.0000000000000007E-2</v>
      </c>
    </row>
    <row r="303" spans="2:5" x14ac:dyDescent="0.25">
      <c r="B303" s="15">
        <v>298</v>
      </c>
      <c r="C303" s="10" t="s">
        <v>307</v>
      </c>
      <c r="D303" s="10">
        <v>20</v>
      </c>
      <c r="E303" s="14">
        <v>7.0000000000000007E-2</v>
      </c>
    </row>
    <row r="304" spans="2:5" x14ac:dyDescent="0.25">
      <c r="B304" s="15">
        <v>299</v>
      </c>
      <c r="C304" s="10" t="s">
        <v>308</v>
      </c>
      <c r="D304" s="10">
        <v>20</v>
      </c>
      <c r="E304" s="14">
        <v>7.0000000000000007E-2</v>
      </c>
    </row>
    <row r="305" spans="2:5" x14ac:dyDescent="0.25">
      <c r="B305" s="15">
        <v>300</v>
      </c>
      <c r="C305" s="10" t="s">
        <v>309</v>
      </c>
      <c r="D305" s="10">
        <v>20</v>
      </c>
      <c r="E305" s="14">
        <v>7.0000000000000007E-2</v>
      </c>
    </row>
    <row r="306" spans="2:5" x14ac:dyDescent="0.25">
      <c r="B306" s="15">
        <v>301</v>
      </c>
      <c r="C306" s="10" t="s">
        <v>310</v>
      </c>
      <c r="D306" s="10">
        <v>19</v>
      </c>
      <c r="E306" s="14">
        <v>7.0000000000000007E-2</v>
      </c>
    </row>
    <row r="307" spans="2:5" x14ac:dyDescent="0.25">
      <c r="B307" s="15">
        <v>302</v>
      </c>
      <c r="C307" s="10" t="s">
        <v>42</v>
      </c>
      <c r="D307" s="10">
        <v>19</v>
      </c>
      <c r="E307" s="14">
        <v>7.0000000000000007E-2</v>
      </c>
    </row>
    <row r="308" spans="2:5" x14ac:dyDescent="0.25">
      <c r="B308" s="15">
        <v>303</v>
      </c>
      <c r="C308" s="10" t="s">
        <v>311</v>
      </c>
      <c r="D308" s="10">
        <v>19</v>
      </c>
      <c r="E308" s="14">
        <v>7.0000000000000007E-2</v>
      </c>
    </row>
    <row r="309" spans="2:5" x14ac:dyDescent="0.25">
      <c r="B309" s="15">
        <v>304</v>
      </c>
      <c r="C309" s="10" t="s">
        <v>312</v>
      </c>
      <c r="D309" s="10">
        <v>19</v>
      </c>
      <c r="E309" s="14">
        <v>7.0000000000000007E-2</v>
      </c>
    </row>
    <row r="310" spans="2:5" x14ac:dyDescent="0.25">
      <c r="B310" s="15">
        <v>305</v>
      </c>
      <c r="C310" s="10" t="s">
        <v>313</v>
      </c>
      <c r="D310" s="10">
        <v>19</v>
      </c>
      <c r="E310" s="14">
        <v>7.0000000000000007E-2</v>
      </c>
    </row>
    <row r="311" spans="2:5" x14ac:dyDescent="0.25">
      <c r="B311" s="15">
        <v>306</v>
      </c>
      <c r="C311" s="10" t="s">
        <v>314</v>
      </c>
      <c r="D311" s="10">
        <v>19</v>
      </c>
      <c r="E311" s="14">
        <v>7.0000000000000007E-2</v>
      </c>
    </row>
    <row r="312" spans="2:5" x14ac:dyDescent="0.25">
      <c r="B312" s="15">
        <v>307</v>
      </c>
      <c r="C312" s="10" t="s">
        <v>315</v>
      </c>
      <c r="D312" s="10">
        <v>19</v>
      </c>
      <c r="E312" s="14">
        <v>7.0000000000000007E-2</v>
      </c>
    </row>
    <row r="313" spans="2:5" x14ac:dyDescent="0.25">
      <c r="B313" s="15">
        <v>308</v>
      </c>
      <c r="C313" s="10" t="s">
        <v>316</v>
      </c>
      <c r="D313" s="10">
        <v>19</v>
      </c>
      <c r="E313" s="14">
        <v>7.0000000000000007E-2</v>
      </c>
    </row>
    <row r="314" spans="2:5" x14ac:dyDescent="0.25">
      <c r="B314" s="15">
        <v>309</v>
      </c>
      <c r="C314" s="10" t="s">
        <v>317</v>
      </c>
      <c r="D314" s="10">
        <v>18</v>
      </c>
      <c r="E314" s="14">
        <v>7.0000000000000007E-2</v>
      </c>
    </row>
    <row r="315" spans="2:5" x14ac:dyDescent="0.25">
      <c r="B315" s="15">
        <v>310</v>
      </c>
      <c r="C315" s="10" t="s">
        <v>318</v>
      </c>
      <c r="D315" s="10">
        <v>18</v>
      </c>
      <c r="E315" s="14">
        <v>7.0000000000000007E-2</v>
      </c>
    </row>
    <row r="316" spans="2:5" x14ac:dyDescent="0.25">
      <c r="B316" s="15">
        <v>311</v>
      </c>
      <c r="C316" s="10" t="s">
        <v>319</v>
      </c>
      <c r="D316" s="10">
        <v>18</v>
      </c>
      <c r="E316" s="14">
        <v>7.0000000000000007E-2</v>
      </c>
    </row>
    <row r="317" spans="2:5" x14ac:dyDescent="0.25">
      <c r="B317" s="15">
        <v>312</v>
      </c>
      <c r="C317" s="10" t="s">
        <v>320</v>
      </c>
      <c r="D317" s="10">
        <v>18</v>
      </c>
      <c r="E317" s="14">
        <v>7.0000000000000007E-2</v>
      </c>
    </row>
    <row r="318" spans="2:5" x14ac:dyDescent="0.25">
      <c r="B318" s="15">
        <v>313</v>
      </c>
      <c r="C318" s="10" t="s">
        <v>58</v>
      </c>
      <c r="D318" s="10">
        <v>18</v>
      </c>
      <c r="E318" s="14">
        <v>7.0000000000000007E-2</v>
      </c>
    </row>
    <row r="319" spans="2:5" x14ac:dyDescent="0.25">
      <c r="B319" s="15">
        <v>314</v>
      </c>
      <c r="C319" s="10" t="s">
        <v>321</v>
      </c>
      <c r="D319" s="10">
        <v>20</v>
      </c>
      <c r="E319" s="14">
        <v>7.0000000000000007E-2</v>
      </c>
    </row>
    <row r="320" spans="2:5" x14ac:dyDescent="0.25">
      <c r="B320" s="15">
        <v>315</v>
      </c>
      <c r="C320" s="10" t="s">
        <v>322</v>
      </c>
      <c r="D320" s="10">
        <v>20</v>
      </c>
      <c r="E320" s="14">
        <v>7.0000000000000007E-2</v>
      </c>
    </row>
    <row r="321" spans="2:5" x14ac:dyDescent="0.25">
      <c r="B321" s="15">
        <v>316</v>
      </c>
      <c r="C321" s="10" t="s">
        <v>323</v>
      </c>
      <c r="D321" s="10">
        <v>20</v>
      </c>
      <c r="E321" s="14">
        <v>7.0000000000000007E-2</v>
      </c>
    </row>
    <row r="322" spans="2:5" x14ac:dyDescent="0.25">
      <c r="B322" s="15">
        <v>317</v>
      </c>
      <c r="C322" s="10" t="s">
        <v>324</v>
      </c>
      <c r="D322" s="10">
        <v>20</v>
      </c>
      <c r="E322" s="14">
        <v>7.0000000000000007E-2</v>
      </c>
    </row>
    <row r="323" spans="2:5" x14ac:dyDescent="0.25">
      <c r="B323" s="15">
        <v>318</v>
      </c>
      <c r="C323" s="10" t="s">
        <v>325</v>
      </c>
      <c r="D323" s="10">
        <v>20</v>
      </c>
      <c r="E323" s="14">
        <v>7.0000000000000007E-2</v>
      </c>
    </row>
    <row r="324" spans="2:5" x14ac:dyDescent="0.25">
      <c r="B324" s="15">
        <v>319</v>
      </c>
      <c r="C324" s="10" t="s">
        <v>326</v>
      </c>
      <c r="D324" s="10">
        <v>20</v>
      </c>
      <c r="E324" s="14">
        <v>7.0000000000000007E-2</v>
      </c>
    </row>
    <row r="325" spans="2:5" x14ac:dyDescent="0.25">
      <c r="B325" s="15">
        <v>320</v>
      </c>
      <c r="C325" s="10" t="s">
        <v>327</v>
      </c>
      <c r="D325" s="10">
        <v>20</v>
      </c>
      <c r="E325" s="14">
        <v>7.0000000000000007E-2</v>
      </c>
    </row>
    <row r="326" spans="2:5" x14ac:dyDescent="0.25">
      <c r="B326" s="15">
        <v>321</v>
      </c>
      <c r="C326" s="10" t="s">
        <v>328</v>
      </c>
      <c r="D326" s="10">
        <v>20</v>
      </c>
      <c r="E326" s="14">
        <v>7.0000000000000007E-2</v>
      </c>
    </row>
    <row r="327" spans="2:5" x14ac:dyDescent="0.25">
      <c r="B327" s="15">
        <v>322</v>
      </c>
      <c r="C327" s="10" t="s">
        <v>329</v>
      </c>
      <c r="D327" s="10">
        <v>20</v>
      </c>
      <c r="E327" s="14">
        <v>7.0000000000000007E-2</v>
      </c>
    </row>
    <row r="328" spans="2:5" x14ac:dyDescent="0.25">
      <c r="B328" s="15">
        <v>323</v>
      </c>
      <c r="C328" s="10" t="s">
        <v>330</v>
      </c>
      <c r="D328" s="10">
        <v>20</v>
      </c>
      <c r="E328" s="14">
        <v>7.0000000000000007E-2</v>
      </c>
    </row>
    <row r="329" spans="2:5" x14ac:dyDescent="0.25">
      <c r="B329" s="15">
        <v>324</v>
      </c>
      <c r="C329" s="10" t="s">
        <v>331</v>
      </c>
      <c r="D329" s="10">
        <v>20</v>
      </c>
      <c r="E329" s="14">
        <v>7.0000000000000007E-2</v>
      </c>
    </row>
    <row r="330" spans="2:5" x14ac:dyDescent="0.25">
      <c r="B330" s="15">
        <v>325</v>
      </c>
      <c r="C330" s="10" t="s">
        <v>332</v>
      </c>
      <c r="D330" s="10">
        <v>20</v>
      </c>
      <c r="E330" s="14">
        <v>7.0000000000000007E-2</v>
      </c>
    </row>
    <row r="331" spans="2:5" x14ac:dyDescent="0.25">
      <c r="B331" s="15">
        <v>326</v>
      </c>
      <c r="C331" s="10" t="s">
        <v>333</v>
      </c>
      <c r="D331" s="10">
        <v>20</v>
      </c>
      <c r="E331" s="14">
        <v>7.0000000000000007E-2</v>
      </c>
    </row>
    <row r="332" spans="2:5" x14ac:dyDescent="0.25">
      <c r="B332" s="15">
        <v>327</v>
      </c>
      <c r="C332" s="10" t="s">
        <v>334</v>
      </c>
      <c r="D332" s="10">
        <v>20</v>
      </c>
      <c r="E332" s="14">
        <v>7.0000000000000007E-2</v>
      </c>
    </row>
    <row r="333" spans="2:5" x14ac:dyDescent="0.25">
      <c r="B333" s="15">
        <v>328</v>
      </c>
      <c r="C333" s="10" t="s">
        <v>335</v>
      </c>
      <c r="D333" s="10">
        <v>20</v>
      </c>
      <c r="E333" s="14">
        <v>7.0000000000000007E-2</v>
      </c>
    </row>
    <row r="334" spans="2:5" x14ac:dyDescent="0.25">
      <c r="B334" s="15">
        <v>329</v>
      </c>
      <c r="C334" s="10" t="s">
        <v>336</v>
      </c>
      <c r="D334" s="10">
        <v>20</v>
      </c>
      <c r="E334" s="14">
        <v>7.0000000000000007E-2</v>
      </c>
    </row>
    <row r="335" spans="2:5" x14ac:dyDescent="0.25">
      <c r="B335" s="15">
        <v>330</v>
      </c>
      <c r="C335" s="10" t="s">
        <v>337</v>
      </c>
      <c r="D335" s="10">
        <v>20</v>
      </c>
      <c r="E335" s="14">
        <v>7.0000000000000007E-2</v>
      </c>
    </row>
    <row r="336" spans="2:5" x14ac:dyDescent="0.25">
      <c r="B336" s="15">
        <v>331</v>
      </c>
      <c r="C336" s="10" t="s">
        <v>338</v>
      </c>
      <c r="D336" s="10">
        <v>20</v>
      </c>
      <c r="E336" s="14">
        <v>7.0000000000000007E-2</v>
      </c>
    </row>
    <row r="337" spans="2:5" x14ac:dyDescent="0.25">
      <c r="B337" s="15">
        <v>332</v>
      </c>
      <c r="C337" s="10" t="s">
        <v>339</v>
      </c>
      <c r="D337" s="10">
        <v>20</v>
      </c>
      <c r="E337" s="14">
        <v>7.0000000000000007E-2</v>
      </c>
    </row>
    <row r="338" spans="2:5" x14ac:dyDescent="0.25">
      <c r="B338" s="15">
        <v>333</v>
      </c>
      <c r="C338" s="10" t="s">
        <v>340</v>
      </c>
      <c r="D338" s="10">
        <v>20</v>
      </c>
      <c r="E338" s="14">
        <v>7.0000000000000007E-2</v>
      </c>
    </row>
    <row r="339" spans="2:5" x14ac:dyDescent="0.25">
      <c r="B339" s="15">
        <v>334</v>
      </c>
      <c r="C339" s="10" t="s">
        <v>341</v>
      </c>
      <c r="D339" s="10">
        <v>20</v>
      </c>
      <c r="E339" s="14">
        <v>7.0000000000000007E-2</v>
      </c>
    </row>
    <row r="340" spans="2:5" x14ac:dyDescent="0.25">
      <c r="B340" s="15">
        <v>335</v>
      </c>
      <c r="C340" s="10" t="s">
        <v>342</v>
      </c>
      <c r="D340" s="10">
        <v>20</v>
      </c>
      <c r="E340" s="14">
        <v>7.0000000000000007E-2</v>
      </c>
    </row>
    <row r="341" spans="2:5" x14ac:dyDescent="0.25">
      <c r="B341" s="15">
        <v>336</v>
      </c>
      <c r="C341" s="10" t="s">
        <v>343</v>
      </c>
      <c r="D341" s="10">
        <v>20</v>
      </c>
      <c r="E341" s="14">
        <v>7.0000000000000007E-2</v>
      </c>
    </row>
    <row r="342" spans="2:5" x14ac:dyDescent="0.25">
      <c r="B342" s="15">
        <v>337</v>
      </c>
      <c r="C342" s="10" t="s">
        <v>344</v>
      </c>
      <c r="D342" s="10">
        <v>20</v>
      </c>
      <c r="E342" s="14">
        <v>7.0000000000000007E-2</v>
      </c>
    </row>
    <row r="343" spans="2:5" x14ac:dyDescent="0.25">
      <c r="B343" s="15">
        <v>338</v>
      </c>
      <c r="C343" s="10" t="s">
        <v>345</v>
      </c>
      <c r="D343" s="10">
        <v>20</v>
      </c>
      <c r="E343" s="14">
        <v>7.0000000000000007E-2</v>
      </c>
    </row>
    <row r="344" spans="2:5" x14ac:dyDescent="0.25">
      <c r="B344" s="15">
        <v>339</v>
      </c>
      <c r="C344" s="10" t="s">
        <v>346</v>
      </c>
      <c r="D344" s="10">
        <v>19</v>
      </c>
      <c r="E344" s="14">
        <v>7.0000000000000007E-2</v>
      </c>
    </row>
    <row r="345" spans="2:5" x14ac:dyDescent="0.25">
      <c r="B345" s="15">
        <v>340</v>
      </c>
      <c r="C345" s="10" t="s">
        <v>347</v>
      </c>
      <c r="D345" s="10">
        <v>19</v>
      </c>
      <c r="E345" s="14">
        <v>7.0000000000000007E-2</v>
      </c>
    </row>
    <row r="346" spans="2:5" x14ac:dyDescent="0.25">
      <c r="B346" s="15">
        <v>341</v>
      </c>
      <c r="C346" s="10" t="s">
        <v>348</v>
      </c>
      <c r="D346" s="10">
        <v>19</v>
      </c>
      <c r="E346" s="14">
        <v>7.0000000000000007E-2</v>
      </c>
    </row>
    <row r="347" spans="2:5" x14ac:dyDescent="0.25">
      <c r="B347" s="15">
        <v>342</v>
      </c>
      <c r="C347" s="10" t="s">
        <v>349</v>
      </c>
      <c r="D347" s="10">
        <v>19</v>
      </c>
      <c r="E347" s="14">
        <v>7.0000000000000007E-2</v>
      </c>
    </row>
    <row r="348" spans="2:5" x14ac:dyDescent="0.25">
      <c r="B348" s="15">
        <v>343</v>
      </c>
      <c r="C348" s="10" t="s">
        <v>350</v>
      </c>
      <c r="D348" s="10">
        <v>19</v>
      </c>
      <c r="E348" s="14">
        <v>7.0000000000000007E-2</v>
      </c>
    </row>
    <row r="349" spans="2:5" x14ac:dyDescent="0.25">
      <c r="B349" s="15">
        <v>344</v>
      </c>
      <c r="C349" s="10" t="s">
        <v>351</v>
      </c>
      <c r="D349" s="10">
        <v>19</v>
      </c>
      <c r="E349" s="14">
        <v>7.0000000000000007E-2</v>
      </c>
    </row>
    <row r="350" spans="2:5" x14ac:dyDescent="0.25">
      <c r="B350" s="15">
        <v>345</v>
      </c>
      <c r="C350" s="10" t="s">
        <v>352</v>
      </c>
      <c r="D350" s="10">
        <v>19</v>
      </c>
      <c r="E350" s="14">
        <v>7.0000000000000007E-2</v>
      </c>
    </row>
    <row r="351" spans="2:5" x14ac:dyDescent="0.25">
      <c r="B351" s="15">
        <v>346</v>
      </c>
      <c r="C351" s="10" t="s">
        <v>353</v>
      </c>
      <c r="D351" s="10">
        <v>19</v>
      </c>
      <c r="E351" s="14">
        <v>7.0000000000000007E-2</v>
      </c>
    </row>
    <row r="352" spans="2:5" x14ac:dyDescent="0.25">
      <c r="B352" s="15">
        <v>347</v>
      </c>
      <c r="C352" s="10" t="s">
        <v>354</v>
      </c>
      <c r="D352" s="10">
        <v>19</v>
      </c>
      <c r="E352" s="14">
        <v>7.0000000000000007E-2</v>
      </c>
    </row>
    <row r="353" spans="2:5" x14ac:dyDescent="0.25">
      <c r="B353" s="15">
        <v>348</v>
      </c>
      <c r="C353" s="10" t="s">
        <v>355</v>
      </c>
      <c r="D353" s="10">
        <v>19</v>
      </c>
      <c r="E353" s="14">
        <v>7.0000000000000007E-2</v>
      </c>
    </row>
    <row r="354" spans="2:5" x14ac:dyDescent="0.25">
      <c r="B354" s="15">
        <v>349</v>
      </c>
      <c r="C354" s="10" t="s">
        <v>356</v>
      </c>
      <c r="D354" s="10">
        <v>19</v>
      </c>
      <c r="E354" s="14">
        <v>7.0000000000000007E-2</v>
      </c>
    </row>
    <row r="355" spans="2:5" x14ac:dyDescent="0.25">
      <c r="B355" s="15">
        <v>350</v>
      </c>
      <c r="C355" s="10" t="s">
        <v>357</v>
      </c>
      <c r="D355" s="10">
        <v>19</v>
      </c>
      <c r="E355" s="14">
        <v>7.0000000000000007E-2</v>
      </c>
    </row>
    <row r="356" spans="2:5" x14ac:dyDescent="0.25">
      <c r="B356" s="15">
        <v>351</v>
      </c>
      <c r="C356" s="10" t="s">
        <v>358</v>
      </c>
      <c r="D356" s="10">
        <v>19</v>
      </c>
      <c r="E356" s="14">
        <v>7.0000000000000007E-2</v>
      </c>
    </row>
    <row r="357" spans="2:5" x14ac:dyDescent="0.25">
      <c r="B357" s="15">
        <v>352</v>
      </c>
      <c r="C357" s="10" t="s">
        <v>359</v>
      </c>
      <c r="D357" s="10">
        <v>19</v>
      </c>
      <c r="E357" s="14">
        <v>7.0000000000000007E-2</v>
      </c>
    </row>
    <row r="358" spans="2:5" x14ac:dyDescent="0.25">
      <c r="B358" s="15">
        <v>353</v>
      </c>
      <c r="C358" s="10" t="s">
        <v>360</v>
      </c>
      <c r="D358" s="10">
        <v>19</v>
      </c>
      <c r="E358" s="14">
        <v>7.0000000000000007E-2</v>
      </c>
    </row>
    <row r="359" spans="2:5" x14ac:dyDescent="0.25">
      <c r="B359" s="15">
        <v>354</v>
      </c>
      <c r="C359" s="10" t="s">
        <v>361</v>
      </c>
      <c r="D359" s="10">
        <v>19</v>
      </c>
      <c r="E359" s="14">
        <v>7.0000000000000007E-2</v>
      </c>
    </row>
    <row r="360" spans="2:5" x14ac:dyDescent="0.25">
      <c r="B360" s="15">
        <v>355</v>
      </c>
      <c r="C360" s="10" t="s">
        <v>362</v>
      </c>
      <c r="D360" s="10">
        <v>19</v>
      </c>
      <c r="E360" s="14">
        <v>7.0000000000000007E-2</v>
      </c>
    </row>
    <row r="361" spans="2:5" x14ac:dyDescent="0.25">
      <c r="B361" s="15">
        <v>356</v>
      </c>
      <c r="C361" s="10" t="s">
        <v>363</v>
      </c>
      <c r="D361" s="10">
        <v>19</v>
      </c>
      <c r="E361" s="14">
        <v>7.0000000000000007E-2</v>
      </c>
    </row>
    <row r="362" spans="2:5" x14ac:dyDescent="0.25">
      <c r="B362" s="15">
        <v>357</v>
      </c>
      <c r="C362" s="10" t="s">
        <v>364</v>
      </c>
      <c r="D362" s="10">
        <v>19</v>
      </c>
      <c r="E362" s="14">
        <v>7.0000000000000007E-2</v>
      </c>
    </row>
    <row r="363" spans="2:5" x14ac:dyDescent="0.25">
      <c r="B363" s="15">
        <v>358</v>
      </c>
      <c r="C363" s="10" t="s">
        <v>365</v>
      </c>
      <c r="D363" s="10">
        <v>19</v>
      </c>
      <c r="E363" s="14">
        <v>7.0000000000000007E-2</v>
      </c>
    </row>
    <row r="364" spans="2:5" x14ac:dyDescent="0.25">
      <c r="B364" s="15">
        <v>359</v>
      </c>
      <c r="C364" s="10" t="s">
        <v>366</v>
      </c>
      <c r="D364" s="10">
        <v>19</v>
      </c>
      <c r="E364" s="14">
        <v>7.0000000000000007E-2</v>
      </c>
    </row>
    <row r="365" spans="2:5" x14ac:dyDescent="0.25">
      <c r="B365" s="15">
        <v>360</v>
      </c>
      <c r="C365" s="10" t="s">
        <v>367</v>
      </c>
      <c r="D365" s="10">
        <v>19</v>
      </c>
      <c r="E365" s="14">
        <v>7.0000000000000007E-2</v>
      </c>
    </row>
    <row r="366" spans="2:5" x14ac:dyDescent="0.25">
      <c r="B366" s="15">
        <v>361</v>
      </c>
      <c r="C366" s="10" t="s">
        <v>368</v>
      </c>
      <c r="D366" s="10">
        <v>19</v>
      </c>
      <c r="E366" s="14">
        <v>7.0000000000000007E-2</v>
      </c>
    </row>
    <row r="367" spans="2:5" x14ac:dyDescent="0.25">
      <c r="B367" s="15">
        <v>362</v>
      </c>
      <c r="C367" s="10" t="s">
        <v>369</v>
      </c>
      <c r="D367" s="10">
        <v>19</v>
      </c>
      <c r="E367" s="14">
        <v>7.0000000000000007E-2</v>
      </c>
    </row>
    <row r="368" spans="2:5" x14ac:dyDescent="0.25">
      <c r="B368" s="15">
        <v>363</v>
      </c>
      <c r="C368" s="10" t="s">
        <v>370</v>
      </c>
      <c r="D368" s="10">
        <v>19</v>
      </c>
      <c r="E368" s="14">
        <v>7.0000000000000007E-2</v>
      </c>
    </row>
    <row r="369" spans="2:5" x14ac:dyDescent="0.25">
      <c r="B369" s="15">
        <v>364</v>
      </c>
      <c r="C369" s="10" t="s">
        <v>371</v>
      </c>
      <c r="D369" s="10">
        <v>18</v>
      </c>
      <c r="E369" s="14">
        <v>7.0000000000000007E-2</v>
      </c>
    </row>
    <row r="370" spans="2:5" x14ac:dyDescent="0.25">
      <c r="B370" s="15">
        <v>365</v>
      </c>
      <c r="C370" s="10" t="s">
        <v>372</v>
      </c>
      <c r="D370" s="10">
        <v>18</v>
      </c>
      <c r="E370" s="14">
        <v>7.0000000000000007E-2</v>
      </c>
    </row>
    <row r="371" spans="2:5" x14ac:dyDescent="0.25">
      <c r="B371" s="15">
        <v>366</v>
      </c>
      <c r="C371" s="10" t="s">
        <v>373</v>
      </c>
      <c r="D371" s="10">
        <v>18</v>
      </c>
      <c r="E371" s="14">
        <v>7.0000000000000007E-2</v>
      </c>
    </row>
    <row r="372" spans="2:5" x14ac:dyDescent="0.25">
      <c r="B372" s="15">
        <v>367</v>
      </c>
      <c r="C372" s="10" t="s">
        <v>374</v>
      </c>
      <c r="D372" s="10">
        <v>18</v>
      </c>
      <c r="E372" s="14">
        <v>7.0000000000000007E-2</v>
      </c>
    </row>
    <row r="373" spans="2:5" x14ac:dyDescent="0.25">
      <c r="B373" s="15">
        <v>368</v>
      </c>
      <c r="C373" s="10" t="s">
        <v>375</v>
      </c>
      <c r="D373" s="10">
        <v>18</v>
      </c>
      <c r="E373" s="14">
        <v>7.0000000000000007E-2</v>
      </c>
    </row>
    <row r="374" spans="2:5" x14ac:dyDescent="0.25">
      <c r="B374" s="15">
        <v>369</v>
      </c>
      <c r="C374" s="10" t="s">
        <v>376</v>
      </c>
      <c r="D374" s="10">
        <v>18</v>
      </c>
      <c r="E374" s="14">
        <v>7.0000000000000007E-2</v>
      </c>
    </row>
    <row r="375" spans="2:5" x14ac:dyDescent="0.25">
      <c r="B375" s="15">
        <v>370</v>
      </c>
      <c r="C375" s="10" t="s">
        <v>377</v>
      </c>
      <c r="D375" s="10">
        <v>18</v>
      </c>
      <c r="E375" s="14">
        <v>7.0000000000000007E-2</v>
      </c>
    </row>
    <row r="376" spans="2:5" x14ac:dyDescent="0.25">
      <c r="B376" s="15">
        <v>371</v>
      </c>
      <c r="C376" s="10" t="s">
        <v>378</v>
      </c>
      <c r="D376" s="10">
        <v>18</v>
      </c>
      <c r="E376" s="14">
        <v>7.0000000000000007E-2</v>
      </c>
    </row>
    <row r="377" spans="2:5" x14ac:dyDescent="0.25">
      <c r="B377" s="15">
        <v>372</v>
      </c>
      <c r="C377" s="10" t="s">
        <v>379</v>
      </c>
      <c r="D377" s="10">
        <v>18</v>
      </c>
      <c r="E377" s="14">
        <v>7.0000000000000007E-2</v>
      </c>
    </row>
    <row r="378" spans="2:5" x14ac:dyDescent="0.25">
      <c r="B378" s="15">
        <v>373</v>
      </c>
      <c r="C378" s="10" t="s">
        <v>380</v>
      </c>
      <c r="D378" s="10">
        <v>18</v>
      </c>
      <c r="E378" s="14">
        <v>7.0000000000000007E-2</v>
      </c>
    </row>
    <row r="379" spans="2:5" x14ac:dyDescent="0.25">
      <c r="B379" s="15">
        <v>374</v>
      </c>
      <c r="C379" s="10" t="s">
        <v>381</v>
      </c>
      <c r="D379" s="10">
        <v>18</v>
      </c>
      <c r="E379" s="14">
        <v>7.0000000000000007E-2</v>
      </c>
    </row>
    <row r="380" spans="2:5" x14ac:dyDescent="0.25">
      <c r="B380" s="15">
        <v>375</v>
      </c>
      <c r="C380" s="10" t="s">
        <v>382</v>
      </c>
      <c r="D380" s="10">
        <v>18</v>
      </c>
      <c r="E380" s="14">
        <v>7.0000000000000007E-2</v>
      </c>
    </row>
    <row r="381" spans="2:5" x14ac:dyDescent="0.25">
      <c r="B381" s="15">
        <v>376</v>
      </c>
      <c r="C381" s="10" t="s">
        <v>383</v>
      </c>
      <c r="D381" s="10">
        <v>18</v>
      </c>
      <c r="E381" s="14">
        <v>7.0000000000000007E-2</v>
      </c>
    </row>
    <row r="382" spans="2:5" x14ac:dyDescent="0.25">
      <c r="B382" s="15">
        <v>377</v>
      </c>
      <c r="C382" s="10" t="s">
        <v>384</v>
      </c>
      <c r="D382" s="10">
        <v>18</v>
      </c>
      <c r="E382" s="14">
        <v>7.0000000000000007E-2</v>
      </c>
    </row>
    <row r="383" spans="2:5" x14ac:dyDescent="0.25">
      <c r="B383" s="15">
        <v>378</v>
      </c>
      <c r="C383" s="10" t="s">
        <v>385</v>
      </c>
      <c r="D383" s="10">
        <v>18</v>
      </c>
      <c r="E383" s="14">
        <v>7.0000000000000007E-2</v>
      </c>
    </row>
    <row r="384" spans="2:5" x14ac:dyDescent="0.25">
      <c r="B384" s="15">
        <v>379</v>
      </c>
      <c r="C384" s="10" t="s">
        <v>386</v>
      </c>
      <c r="D384" s="10">
        <v>18</v>
      </c>
      <c r="E384" s="14">
        <v>7.0000000000000007E-2</v>
      </c>
    </row>
    <row r="385" spans="2:5" x14ac:dyDescent="0.25">
      <c r="B385" s="15">
        <v>380</v>
      </c>
      <c r="C385" s="10" t="s">
        <v>387</v>
      </c>
      <c r="D385" s="10">
        <v>18</v>
      </c>
      <c r="E385" s="14">
        <v>7.0000000000000007E-2</v>
      </c>
    </row>
    <row r="386" spans="2:5" x14ac:dyDescent="0.25">
      <c r="B386" s="15">
        <v>381</v>
      </c>
      <c r="C386" s="10" t="s">
        <v>388</v>
      </c>
      <c r="D386" s="10">
        <v>18</v>
      </c>
      <c r="E386" s="14">
        <v>7.0000000000000007E-2</v>
      </c>
    </row>
    <row r="387" spans="2:5" x14ac:dyDescent="0.25">
      <c r="B387" s="15">
        <v>382</v>
      </c>
      <c r="C387" s="10" t="s">
        <v>389</v>
      </c>
      <c r="D387" s="10">
        <v>18</v>
      </c>
      <c r="E387" s="14">
        <v>7.0000000000000007E-2</v>
      </c>
    </row>
    <row r="388" spans="2:5" x14ac:dyDescent="0.25">
      <c r="B388" s="15">
        <v>383</v>
      </c>
      <c r="C388" s="10" t="s">
        <v>390</v>
      </c>
      <c r="D388" s="10">
        <v>18</v>
      </c>
      <c r="E388" s="14">
        <v>7.0000000000000007E-2</v>
      </c>
    </row>
    <row r="389" spans="2:5" x14ac:dyDescent="0.25">
      <c r="B389" s="15">
        <v>384</v>
      </c>
      <c r="C389" s="10" t="s">
        <v>391</v>
      </c>
      <c r="D389" s="10">
        <v>18</v>
      </c>
      <c r="E389" s="14">
        <v>7.0000000000000007E-2</v>
      </c>
    </row>
    <row r="390" spans="2:5" x14ac:dyDescent="0.25">
      <c r="B390" s="15">
        <v>385</v>
      </c>
      <c r="C390" s="10" t="s">
        <v>392</v>
      </c>
      <c r="D390" s="10">
        <v>18</v>
      </c>
      <c r="E390" s="14">
        <v>7.0000000000000007E-2</v>
      </c>
    </row>
    <row r="391" spans="2:5" x14ac:dyDescent="0.25">
      <c r="B391" s="15">
        <v>386</v>
      </c>
      <c r="C391" s="10" t="s">
        <v>393</v>
      </c>
      <c r="D391" s="10">
        <v>18</v>
      </c>
      <c r="E391" s="14">
        <v>7.0000000000000007E-2</v>
      </c>
    </row>
    <row r="392" spans="2:5" x14ac:dyDescent="0.25">
      <c r="B392" s="15">
        <v>387</v>
      </c>
      <c r="C392" s="10" t="s">
        <v>394</v>
      </c>
      <c r="D392" s="10">
        <v>18</v>
      </c>
      <c r="E392" s="14">
        <v>7.0000000000000007E-2</v>
      </c>
    </row>
    <row r="393" spans="2:5" x14ac:dyDescent="0.25">
      <c r="B393" s="15">
        <v>388</v>
      </c>
      <c r="C393" s="10" t="s">
        <v>395</v>
      </c>
      <c r="D393" s="10">
        <v>18</v>
      </c>
      <c r="E393" s="14">
        <v>7.0000000000000007E-2</v>
      </c>
    </row>
    <row r="394" spans="2:5" x14ac:dyDescent="0.25">
      <c r="B394" s="15">
        <v>389</v>
      </c>
      <c r="C394" s="10" t="s">
        <v>396</v>
      </c>
      <c r="D394" s="10">
        <v>18</v>
      </c>
      <c r="E394" s="14">
        <v>7.0000000000000007E-2</v>
      </c>
    </row>
    <row r="395" spans="2:5" x14ac:dyDescent="0.25">
      <c r="B395" s="15">
        <v>390</v>
      </c>
      <c r="C395" s="10" t="s">
        <v>397</v>
      </c>
      <c r="D395" s="10">
        <v>18</v>
      </c>
      <c r="E395" s="14">
        <v>7.0000000000000007E-2</v>
      </c>
    </row>
    <row r="396" spans="2:5" x14ac:dyDescent="0.25">
      <c r="B396" s="15">
        <v>391</v>
      </c>
      <c r="C396" s="10" t="s">
        <v>398</v>
      </c>
      <c r="D396" s="10">
        <v>18</v>
      </c>
      <c r="E396" s="14">
        <v>7.0000000000000007E-2</v>
      </c>
    </row>
    <row r="397" spans="2:5" x14ac:dyDescent="0.25">
      <c r="B397" s="15">
        <v>392</v>
      </c>
      <c r="C397" s="10" t="s">
        <v>399</v>
      </c>
      <c r="D397" s="10">
        <v>18</v>
      </c>
      <c r="E397" s="14">
        <v>7.0000000000000007E-2</v>
      </c>
    </row>
    <row r="398" spans="2:5" x14ac:dyDescent="0.25">
      <c r="B398" s="15">
        <v>393</v>
      </c>
      <c r="C398" s="10" t="s">
        <v>400</v>
      </c>
      <c r="D398" s="10">
        <v>18</v>
      </c>
      <c r="E398" s="14">
        <v>7.0000000000000007E-2</v>
      </c>
    </row>
    <row r="399" spans="2:5" x14ac:dyDescent="0.25">
      <c r="B399" s="15">
        <v>394</v>
      </c>
      <c r="C399" s="10" t="s">
        <v>401</v>
      </c>
      <c r="D399" s="10">
        <v>18</v>
      </c>
      <c r="E399" s="14">
        <v>7.0000000000000007E-2</v>
      </c>
    </row>
    <row r="400" spans="2:5" x14ac:dyDescent="0.25">
      <c r="B400" s="15">
        <v>395</v>
      </c>
      <c r="C400" s="10" t="s">
        <v>402</v>
      </c>
      <c r="D400" s="10">
        <v>20</v>
      </c>
      <c r="E400" s="14">
        <v>7.0000000000000007E-2</v>
      </c>
    </row>
    <row r="401" spans="2:5" x14ac:dyDescent="0.25">
      <c r="B401" s="15">
        <v>396</v>
      </c>
      <c r="C401" s="10" t="s">
        <v>403</v>
      </c>
      <c r="D401" s="10">
        <v>20</v>
      </c>
      <c r="E401" s="14">
        <v>7.0000000000000007E-2</v>
      </c>
    </row>
    <row r="402" spans="2:5" x14ac:dyDescent="0.25">
      <c r="B402" s="15">
        <v>397</v>
      </c>
      <c r="C402" s="10" t="s">
        <v>404</v>
      </c>
      <c r="D402" s="10">
        <v>20</v>
      </c>
      <c r="E402" s="14">
        <v>7.0000000000000007E-2</v>
      </c>
    </row>
    <row r="403" spans="2:5" x14ac:dyDescent="0.25">
      <c r="B403" s="15">
        <v>398</v>
      </c>
      <c r="C403" s="10" t="s">
        <v>405</v>
      </c>
      <c r="D403" s="10">
        <v>20</v>
      </c>
      <c r="E403" s="14">
        <v>7.0000000000000007E-2</v>
      </c>
    </row>
    <row r="404" spans="2:5" x14ac:dyDescent="0.25">
      <c r="B404" s="15">
        <v>399</v>
      </c>
      <c r="C404" s="10" t="s">
        <v>406</v>
      </c>
      <c r="D404" s="10">
        <v>20</v>
      </c>
      <c r="E404" s="14">
        <v>7.0000000000000007E-2</v>
      </c>
    </row>
    <row r="405" spans="2:5" x14ac:dyDescent="0.25">
      <c r="B405" s="15">
        <v>400</v>
      </c>
      <c r="C405" s="10" t="s">
        <v>407</v>
      </c>
      <c r="D405" s="10">
        <v>20</v>
      </c>
      <c r="E405" s="14">
        <v>7.0000000000000007E-2</v>
      </c>
    </row>
    <row r="406" spans="2:5" x14ac:dyDescent="0.25">
      <c r="B406" s="15">
        <v>401</v>
      </c>
      <c r="C406" s="10" t="s">
        <v>408</v>
      </c>
      <c r="D406" s="10">
        <v>20</v>
      </c>
      <c r="E406" s="14">
        <v>7.0000000000000007E-2</v>
      </c>
    </row>
    <row r="407" spans="2:5" x14ac:dyDescent="0.25">
      <c r="B407" s="15">
        <v>402</v>
      </c>
      <c r="C407" s="10" t="s">
        <v>409</v>
      </c>
      <c r="D407" s="10">
        <v>19</v>
      </c>
      <c r="E407" s="14">
        <v>7.0000000000000007E-2</v>
      </c>
    </row>
    <row r="408" spans="2:5" x14ac:dyDescent="0.25">
      <c r="B408" s="15">
        <v>403</v>
      </c>
      <c r="C408" s="10" t="s">
        <v>410</v>
      </c>
      <c r="D408" s="10">
        <v>19</v>
      </c>
      <c r="E408" s="14">
        <v>7.0000000000000007E-2</v>
      </c>
    </row>
    <row r="409" spans="2:5" x14ac:dyDescent="0.25">
      <c r="B409" s="15">
        <v>404</v>
      </c>
      <c r="C409" s="10" t="s">
        <v>411</v>
      </c>
      <c r="D409" s="10">
        <v>19</v>
      </c>
      <c r="E409" s="14">
        <v>7.0000000000000007E-2</v>
      </c>
    </row>
    <row r="410" spans="2:5" x14ac:dyDescent="0.25">
      <c r="B410" s="15">
        <v>405</v>
      </c>
      <c r="C410" s="10" t="s">
        <v>412</v>
      </c>
      <c r="D410" s="10">
        <v>19</v>
      </c>
      <c r="E410" s="14">
        <v>7.0000000000000007E-2</v>
      </c>
    </row>
    <row r="411" spans="2:5" x14ac:dyDescent="0.25">
      <c r="B411" s="15">
        <v>406</v>
      </c>
      <c r="C411" s="10" t="s">
        <v>413</v>
      </c>
      <c r="D411" s="10">
        <v>19</v>
      </c>
      <c r="E411" s="14">
        <v>7.0000000000000007E-2</v>
      </c>
    </row>
    <row r="412" spans="2:5" x14ac:dyDescent="0.25">
      <c r="B412" s="15">
        <v>407</v>
      </c>
      <c r="C412" s="10" t="s">
        <v>414</v>
      </c>
      <c r="D412" s="10">
        <v>19</v>
      </c>
      <c r="E412" s="14">
        <v>7.0000000000000007E-2</v>
      </c>
    </row>
    <row r="413" spans="2:5" x14ac:dyDescent="0.25">
      <c r="B413" s="15">
        <v>408</v>
      </c>
      <c r="C413" s="10" t="s">
        <v>415</v>
      </c>
      <c r="D413" s="10">
        <v>19</v>
      </c>
      <c r="E413" s="14">
        <v>7.0000000000000007E-2</v>
      </c>
    </row>
    <row r="414" spans="2:5" x14ac:dyDescent="0.25">
      <c r="B414" s="15">
        <v>409</v>
      </c>
      <c r="C414" s="10" t="s">
        <v>416</v>
      </c>
      <c r="D414" s="10">
        <v>19</v>
      </c>
      <c r="E414" s="14">
        <v>7.0000000000000007E-2</v>
      </c>
    </row>
    <row r="415" spans="2:5" x14ac:dyDescent="0.25">
      <c r="B415" s="15">
        <v>410</v>
      </c>
      <c r="C415" s="10" t="s">
        <v>417</v>
      </c>
      <c r="D415" s="10">
        <v>19</v>
      </c>
      <c r="E415" s="14">
        <v>7.0000000000000007E-2</v>
      </c>
    </row>
    <row r="416" spans="2:5" x14ac:dyDescent="0.25">
      <c r="B416" s="15">
        <v>411</v>
      </c>
      <c r="C416" s="10" t="s">
        <v>418</v>
      </c>
      <c r="D416" s="10">
        <v>19</v>
      </c>
      <c r="E416" s="14">
        <v>7.0000000000000007E-2</v>
      </c>
    </row>
    <row r="417" spans="2:5" x14ac:dyDescent="0.25">
      <c r="B417" s="15">
        <v>412</v>
      </c>
      <c r="C417" s="10" t="s">
        <v>419</v>
      </c>
      <c r="D417" s="10">
        <v>19</v>
      </c>
      <c r="E417" s="14">
        <v>7.0000000000000007E-2</v>
      </c>
    </row>
    <row r="418" spans="2:5" x14ac:dyDescent="0.25">
      <c r="B418" s="15">
        <v>413</v>
      </c>
      <c r="C418" s="10" t="s">
        <v>420</v>
      </c>
      <c r="D418" s="10">
        <v>19</v>
      </c>
      <c r="E418" s="14">
        <v>7.0000000000000007E-2</v>
      </c>
    </row>
    <row r="419" spans="2:5" x14ac:dyDescent="0.25">
      <c r="B419" s="15">
        <v>414</v>
      </c>
      <c r="C419" s="10" t="s">
        <v>421</v>
      </c>
      <c r="D419" s="10">
        <v>18</v>
      </c>
      <c r="E419" s="14">
        <v>7.0000000000000007E-2</v>
      </c>
    </row>
    <row r="420" spans="2:5" x14ac:dyDescent="0.25">
      <c r="B420" s="15">
        <v>415</v>
      </c>
      <c r="C420" s="10" t="s">
        <v>422</v>
      </c>
      <c r="D420" s="10">
        <v>18</v>
      </c>
      <c r="E420" s="14">
        <v>7.0000000000000007E-2</v>
      </c>
    </row>
    <row r="421" spans="2:5" x14ac:dyDescent="0.25">
      <c r="B421" s="15">
        <v>416</v>
      </c>
      <c r="C421" s="10" t="s">
        <v>423</v>
      </c>
      <c r="D421" s="10">
        <v>18</v>
      </c>
      <c r="E421" s="14">
        <v>7.0000000000000007E-2</v>
      </c>
    </row>
    <row r="422" spans="2:5" x14ac:dyDescent="0.25">
      <c r="B422" s="15">
        <v>417</v>
      </c>
      <c r="C422" s="10" t="s">
        <v>424</v>
      </c>
      <c r="D422" s="10">
        <v>18</v>
      </c>
      <c r="E422" s="14">
        <v>7.0000000000000007E-2</v>
      </c>
    </row>
    <row r="423" spans="2:5" x14ac:dyDescent="0.25">
      <c r="B423" s="15">
        <v>418</v>
      </c>
      <c r="C423" s="10" t="s">
        <v>425</v>
      </c>
      <c r="D423" s="10">
        <v>18</v>
      </c>
      <c r="E423" s="14">
        <v>7.0000000000000007E-2</v>
      </c>
    </row>
    <row r="424" spans="2:5" x14ac:dyDescent="0.25">
      <c r="B424" s="15">
        <v>419</v>
      </c>
      <c r="C424" s="10" t="s">
        <v>426</v>
      </c>
      <c r="D424" s="10">
        <v>18</v>
      </c>
      <c r="E424" s="14">
        <v>7.0000000000000007E-2</v>
      </c>
    </row>
    <row r="425" spans="2:5" x14ac:dyDescent="0.25">
      <c r="B425" s="15">
        <v>420</v>
      </c>
      <c r="C425" s="10" t="s">
        <v>427</v>
      </c>
      <c r="D425" s="10">
        <v>18</v>
      </c>
      <c r="E425" s="14">
        <v>7.0000000000000007E-2</v>
      </c>
    </row>
    <row r="426" spans="2:5" x14ac:dyDescent="0.25">
      <c r="B426" s="15">
        <v>421</v>
      </c>
      <c r="C426" s="10" t="s">
        <v>428</v>
      </c>
      <c r="D426" s="10">
        <v>18</v>
      </c>
      <c r="E426" s="14">
        <v>7.0000000000000007E-2</v>
      </c>
    </row>
    <row r="427" spans="2:5" x14ac:dyDescent="0.25">
      <c r="B427" s="15">
        <v>422</v>
      </c>
      <c r="C427" s="10" t="s">
        <v>429</v>
      </c>
      <c r="D427" s="10">
        <v>18</v>
      </c>
      <c r="E427" s="14">
        <v>7.0000000000000007E-2</v>
      </c>
    </row>
    <row r="428" spans="2:5" x14ac:dyDescent="0.25">
      <c r="B428" s="15">
        <v>423</v>
      </c>
      <c r="C428" s="10" t="s">
        <v>430</v>
      </c>
      <c r="D428" s="10">
        <v>18</v>
      </c>
      <c r="E428" s="14">
        <v>7.0000000000000007E-2</v>
      </c>
    </row>
    <row r="429" spans="2:5" x14ac:dyDescent="0.25">
      <c r="B429" s="15">
        <v>424</v>
      </c>
      <c r="C429" s="10" t="s">
        <v>431</v>
      </c>
      <c r="D429" s="10">
        <v>18</v>
      </c>
      <c r="E429" s="14">
        <v>7.0000000000000007E-2</v>
      </c>
    </row>
    <row r="430" spans="2:5" x14ac:dyDescent="0.25">
      <c r="B430" s="15">
        <v>425</v>
      </c>
      <c r="C430" s="10" t="s">
        <v>432</v>
      </c>
      <c r="D430" s="10">
        <v>18</v>
      </c>
      <c r="E430" s="14">
        <v>7.0000000000000007E-2</v>
      </c>
    </row>
    <row r="431" spans="2:5" x14ac:dyDescent="0.25">
      <c r="B431" s="15">
        <v>426</v>
      </c>
      <c r="C431" s="10" t="s">
        <v>433</v>
      </c>
      <c r="D431" s="10">
        <v>18</v>
      </c>
      <c r="E431" s="14">
        <v>7.0000000000000007E-2</v>
      </c>
    </row>
    <row r="432" spans="2:5" x14ac:dyDescent="0.25">
      <c r="B432" s="15">
        <v>427</v>
      </c>
      <c r="C432" s="10" t="s">
        <v>434</v>
      </c>
      <c r="D432" s="10">
        <v>18</v>
      </c>
      <c r="E432" s="14">
        <v>7.0000000000000007E-2</v>
      </c>
    </row>
    <row r="433" spans="2:5" x14ac:dyDescent="0.25">
      <c r="B433" s="15">
        <v>428</v>
      </c>
      <c r="C433" s="10" t="s">
        <v>435</v>
      </c>
      <c r="D433" s="10">
        <v>18</v>
      </c>
      <c r="E433" s="14">
        <v>7.0000000000000007E-2</v>
      </c>
    </row>
    <row r="434" spans="2:5" x14ac:dyDescent="0.25">
      <c r="B434" s="15">
        <v>429</v>
      </c>
      <c r="C434" s="10" t="s">
        <v>436</v>
      </c>
      <c r="D434" s="10">
        <v>18</v>
      </c>
      <c r="E434" s="14">
        <v>7.0000000000000007E-2</v>
      </c>
    </row>
    <row r="435" spans="2:5" x14ac:dyDescent="0.25">
      <c r="B435" s="15">
        <v>430</v>
      </c>
      <c r="C435" s="10" t="s">
        <v>437</v>
      </c>
      <c r="D435" s="10">
        <v>18</v>
      </c>
      <c r="E435" s="14">
        <v>7.0000000000000007E-2</v>
      </c>
    </row>
    <row r="436" spans="2:5" x14ac:dyDescent="0.25">
      <c r="B436" s="15">
        <v>431</v>
      </c>
      <c r="C436" s="10" t="s">
        <v>438</v>
      </c>
      <c r="D436" s="10">
        <v>18</v>
      </c>
      <c r="E436" s="14">
        <v>7.0000000000000007E-2</v>
      </c>
    </row>
    <row r="437" spans="2:5" x14ac:dyDescent="0.25">
      <c r="B437" s="15">
        <v>432</v>
      </c>
      <c r="C437" s="10" t="s">
        <v>439</v>
      </c>
      <c r="D437" s="10">
        <v>18</v>
      </c>
      <c r="E437" s="14">
        <v>7.0000000000000007E-2</v>
      </c>
    </row>
    <row r="438" spans="2:5" x14ac:dyDescent="0.25">
      <c r="B438" s="15">
        <v>433</v>
      </c>
      <c r="C438" s="10" t="s">
        <v>440</v>
      </c>
      <c r="D438" s="10">
        <v>18</v>
      </c>
      <c r="E438" s="14">
        <v>7.0000000000000007E-2</v>
      </c>
    </row>
    <row r="439" spans="2:5" x14ac:dyDescent="0.25">
      <c r="B439" s="15">
        <v>434</v>
      </c>
      <c r="C439" s="10" t="s">
        <v>441</v>
      </c>
      <c r="D439" s="10">
        <v>18</v>
      </c>
      <c r="E439" s="14">
        <v>7.0000000000000007E-2</v>
      </c>
    </row>
    <row r="440" spans="2:5" x14ac:dyDescent="0.25">
      <c r="B440" s="15">
        <v>435</v>
      </c>
      <c r="C440" s="10" t="s">
        <v>442</v>
      </c>
      <c r="D440" s="10">
        <v>19</v>
      </c>
      <c r="E440" s="14">
        <v>7.0000000000000007E-2</v>
      </c>
    </row>
    <row r="441" spans="2:5" x14ac:dyDescent="0.25">
      <c r="B441" s="15">
        <v>436</v>
      </c>
      <c r="C441" s="10" t="s">
        <v>38</v>
      </c>
      <c r="D441" s="10">
        <v>19</v>
      </c>
      <c r="E441" s="14">
        <v>7.0000000000000007E-2</v>
      </c>
    </row>
    <row r="442" spans="2:5" x14ac:dyDescent="0.25">
      <c r="B442" s="15">
        <v>437</v>
      </c>
      <c r="C442" s="10" t="s">
        <v>443</v>
      </c>
      <c r="D442" s="10">
        <v>19</v>
      </c>
      <c r="E442" s="14">
        <v>7.0000000000000007E-2</v>
      </c>
    </row>
    <row r="443" spans="2:5" x14ac:dyDescent="0.25">
      <c r="B443" s="15">
        <v>438</v>
      </c>
      <c r="C443" s="10" t="s">
        <v>444</v>
      </c>
      <c r="D443" s="10">
        <v>19</v>
      </c>
      <c r="E443" s="14">
        <v>7.0000000000000007E-2</v>
      </c>
    </row>
    <row r="444" spans="2:5" x14ac:dyDescent="0.25">
      <c r="B444" s="15">
        <v>439</v>
      </c>
      <c r="C444" s="10" t="s">
        <v>445</v>
      </c>
      <c r="D444" s="10">
        <v>19</v>
      </c>
      <c r="E444" s="14">
        <v>7.0000000000000007E-2</v>
      </c>
    </row>
    <row r="445" spans="2:5" x14ac:dyDescent="0.25">
      <c r="B445" s="15">
        <v>440</v>
      </c>
      <c r="C445" s="10" t="s">
        <v>446</v>
      </c>
      <c r="D445" s="10">
        <v>19</v>
      </c>
      <c r="E445" s="14">
        <v>7.0000000000000007E-2</v>
      </c>
    </row>
    <row r="446" spans="2:5" x14ac:dyDescent="0.25">
      <c r="B446" s="15">
        <v>441</v>
      </c>
      <c r="C446" s="10" t="s">
        <v>447</v>
      </c>
      <c r="D446" s="10">
        <v>18</v>
      </c>
      <c r="E446" s="14">
        <v>7.0000000000000007E-2</v>
      </c>
    </row>
    <row r="447" spans="2:5" x14ac:dyDescent="0.25">
      <c r="B447" s="15">
        <v>442</v>
      </c>
      <c r="C447" s="10" t="s">
        <v>448</v>
      </c>
      <c r="D447" s="10">
        <v>18</v>
      </c>
      <c r="E447" s="14">
        <v>7.0000000000000007E-2</v>
      </c>
    </row>
    <row r="448" spans="2:5" x14ac:dyDescent="0.25">
      <c r="B448" s="15">
        <v>443</v>
      </c>
      <c r="C448" s="10" t="s">
        <v>449</v>
      </c>
      <c r="D448" s="10">
        <v>18</v>
      </c>
      <c r="E448" s="14">
        <v>7.0000000000000007E-2</v>
      </c>
    </row>
    <row r="449" spans="2:5" x14ac:dyDescent="0.25">
      <c r="B449" s="15">
        <v>444</v>
      </c>
      <c r="C449" s="10" t="s">
        <v>450</v>
      </c>
      <c r="D449" s="10">
        <v>17</v>
      </c>
      <c r="E449" s="14">
        <v>0.06</v>
      </c>
    </row>
    <row r="450" spans="2:5" x14ac:dyDescent="0.25">
      <c r="B450" s="15">
        <v>445</v>
      </c>
      <c r="C450" s="10" t="s">
        <v>451</v>
      </c>
      <c r="D450" s="10">
        <v>16</v>
      </c>
      <c r="E450" s="14">
        <v>0.06</v>
      </c>
    </row>
    <row r="451" spans="2:5" x14ac:dyDescent="0.25">
      <c r="B451" s="15">
        <v>446</v>
      </c>
      <c r="C451" s="10" t="s">
        <v>452</v>
      </c>
      <c r="D451" s="10">
        <v>16</v>
      </c>
      <c r="E451" s="14">
        <v>0.06</v>
      </c>
    </row>
    <row r="452" spans="2:5" x14ac:dyDescent="0.25">
      <c r="B452" s="15">
        <v>447</v>
      </c>
      <c r="C452" s="10" t="s">
        <v>453</v>
      </c>
      <c r="D452" s="10">
        <v>15</v>
      </c>
      <c r="E452" s="14">
        <v>0.06</v>
      </c>
    </row>
    <row r="453" spans="2:5" x14ac:dyDescent="0.25">
      <c r="B453" s="15">
        <v>448</v>
      </c>
      <c r="C453" s="10" t="s">
        <v>59</v>
      </c>
      <c r="D453" s="10">
        <v>17</v>
      </c>
      <c r="E453" s="14">
        <v>0.06</v>
      </c>
    </row>
    <row r="454" spans="2:5" x14ac:dyDescent="0.25">
      <c r="B454" s="15">
        <v>449</v>
      </c>
      <c r="C454" s="10" t="s">
        <v>454</v>
      </c>
      <c r="D454" s="10">
        <v>17</v>
      </c>
      <c r="E454" s="14">
        <v>0.06</v>
      </c>
    </row>
    <row r="455" spans="2:5" x14ac:dyDescent="0.25">
      <c r="B455" s="15">
        <v>450</v>
      </c>
      <c r="C455" s="10" t="s">
        <v>455</v>
      </c>
      <c r="D455" s="10">
        <v>17</v>
      </c>
      <c r="E455" s="14">
        <v>0.06</v>
      </c>
    </row>
    <row r="456" spans="2:5" x14ac:dyDescent="0.25">
      <c r="B456" s="15">
        <v>451</v>
      </c>
      <c r="C456" s="10" t="s">
        <v>456</v>
      </c>
      <c r="D456" s="10">
        <v>17</v>
      </c>
      <c r="E456" s="14">
        <v>0.06</v>
      </c>
    </row>
    <row r="457" spans="2:5" x14ac:dyDescent="0.25">
      <c r="B457" s="15">
        <v>452</v>
      </c>
      <c r="C457" s="10" t="s">
        <v>457</v>
      </c>
      <c r="D457" s="10">
        <v>17</v>
      </c>
      <c r="E457" s="14">
        <v>0.06</v>
      </c>
    </row>
    <row r="458" spans="2:5" x14ac:dyDescent="0.25">
      <c r="B458" s="15">
        <v>453</v>
      </c>
      <c r="C458" s="10" t="s">
        <v>458</v>
      </c>
      <c r="D458" s="10">
        <v>17</v>
      </c>
      <c r="E458" s="14">
        <v>0.06</v>
      </c>
    </row>
    <row r="459" spans="2:5" x14ac:dyDescent="0.25">
      <c r="B459" s="15">
        <v>454</v>
      </c>
      <c r="C459" s="10" t="s">
        <v>459</v>
      </c>
      <c r="D459" s="10">
        <v>17</v>
      </c>
      <c r="E459" s="14">
        <v>0.06</v>
      </c>
    </row>
    <row r="460" spans="2:5" x14ac:dyDescent="0.25">
      <c r="B460" s="15">
        <v>455</v>
      </c>
      <c r="C460" s="10" t="s">
        <v>460</v>
      </c>
      <c r="D460" s="10">
        <v>17</v>
      </c>
      <c r="E460" s="14">
        <v>0.06</v>
      </c>
    </row>
    <row r="461" spans="2:5" x14ac:dyDescent="0.25">
      <c r="B461" s="15">
        <v>456</v>
      </c>
      <c r="C461" s="10" t="s">
        <v>461</v>
      </c>
      <c r="D461" s="10">
        <v>17</v>
      </c>
      <c r="E461" s="14">
        <v>0.06</v>
      </c>
    </row>
    <row r="462" spans="2:5" x14ac:dyDescent="0.25">
      <c r="B462" s="15">
        <v>457</v>
      </c>
      <c r="C462" s="10" t="s">
        <v>462</v>
      </c>
      <c r="D462" s="10">
        <v>17</v>
      </c>
      <c r="E462" s="14">
        <v>0.06</v>
      </c>
    </row>
    <row r="463" spans="2:5" x14ac:dyDescent="0.25">
      <c r="B463" s="15">
        <v>458</v>
      </c>
      <c r="C463" s="10" t="s">
        <v>463</v>
      </c>
      <c r="D463" s="10">
        <v>17</v>
      </c>
      <c r="E463" s="14">
        <v>0.06</v>
      </c>
    </row>
    <row r="464" spans="2:5" x14ac:dyDescent="0.25">
      <c r="B464" s="15">
        <v>459</v>
      </c>
      <c r="C464" s="10" t="s">
        <v>464</v>
      </c>
      <c r="D464" s="10">
        <v>17</v>
      </c>
      <c r="E464" s="14">
        <v>0.06</v>
      </c>
    </row>
    <row r="465" spans="2:5" x14ac:dyDescent="0.25">
      <c r="B465" s="15">
        <v>460</v>
      </c>
      <c r="C465" s="10" t="s">
        <v>465</v>
      </c>
      <c r="D465" s="10">
        <v>17</v>
      </c>
      <c r="E465" s="14">
        <v>0.06</v>
      </c>
    </row>
    <row r="466" spans="2:5" x14ac:dyDescent="0.25">
      <c r="B466" s="15">
        <v>461</v>
      </c>
      <c r="C466" s="10" t="s">
        <v>466</v>
      </c>
      <c r="D466" s="10">
        <v>17</v>
      </c>
      <c r="E466" s="14">
        <v>0.06</v>
      </c>
    </row>
    <row r="467" spans="2:5" x14ac:dyDescent="0.25">
      <c r="B467" s="15">
        <v>462</v>
      </c>
      <c r="C467" s="10" t="s">
        <v>467</v>
      </c>
      <c r="D467" s="10">
        <v>17</v>
      </c>
      <c r="E467" s="14">
        <v>0.06</v>
      </c>
    </row>
    <row r="468" spans="2:5" x14ac:dyDescent="0.25">
      <c r="B468" s="15">
        <v>463</v>
      </c>
      <c r="C468" s="10" t="s">
        <v>468</v>
      </c>
      <c r="D468" s="10">
        <v>17</v>
      </c>
      <c r="E468" s="14">
        <v>0.06</v>
      </c>
    </row>
    <row r="469" spans="2:5" x14ac:dyDescent="0.25">
      <c r="B469" s="15">
        <v>464</v>
      </c>
      <c r="C469" s="10" t="s">
        <v>469</v>
      </c>
      <c r="D469" s="10">
        <v>17</v>
      </c>
      <c r="E469" s="14">
        <v>0.06</v>
      </c>
    </row>
    <row r="470" spans="2:5" x14ac:dyDescent="0.25">
      <c r="B470" s="15">
        <v>465</v>
      </c>
      <c r="C470" s="10" t="s">
        <v>470</v>
      </c>
      <c r="D470" s="10">
        <v>17</v>
      </c>
      <c r="E470" s="14">
        <v>0.06</v>
      </c>
    </row>
    <row r="471" spans="2:5" x14ac:dyDescent="0.25">
      <c r="B471" s="15">
        <v>466</v>
      </c>
      <c r="C471" s="10" t="s">
        <v>471</v>
      </c>
      <c r="D471" s="10">
        <v>17</v>
      </c>
      <c r="E471" s="14">
        <v>0.06</v>
      </c>
    </row>
    <row r="472" spans="2:5" x14ac:dyDescent="0.25">
      <c r="B472" s="15">
        <v>467</v>
      </c>
      <c r="C472" s="10" t="s">
        <v>472</v>
      </c>
      <c r="D472" s="10">
        <v>17</v>
      </c>
      <c r="E472" s="14">
        <v>0.06</v>
      </c>
    </row>
    <row r="473" spans="2:5" x14ac:dyDescent="0.25">
      <c r="B473" s="15">
        <v>468</v>
      </c>
      <c r="C473" s="10" t="s">
        <v>473</v>
      </c>
      <c r="D473" s="10">
        <v>17</v>
      </c>
      <c r="E473" s="14">
        <v>0.06</v>
      </c>
    </row>
    <row r="474" spans="2:5" x14ac:dyDescent="0.25">
      <c r="B474" s="15">
        <v>469</v>
      </c>
      <c r="C474" s="10" t="s">
        <v>474</v>
      </c>
      <c r="D474" s="10">
        <v>17</v>
      </c>
      <c r="E474" s="14">
        <v>0.06</v>
      </c>
    </row>
    <row r="475" spans="2:5" x14ac:dyDescent="0.25">
      <c r="B475" s="15">
        <v>470</v>
      </c>
      <c r="C475" s="10" t="s">
        <v>475</v>
      </c>
      <c r="D475" s="10">
        <v>17</v>
      </c>
      <c r="E475" s="14">
        <v>0.06</v>
      </c>
    </row>
    <row r="476" spans="2:5" x14ac:dyDescent="0.25">
      <c r="B476" s="15">
        <v>471</v>
      </c>
      <c r="C476" s="10" t="s">
        <v>476</v>
      </c>
      <c r="D476" s="10">
        <v>17</v>
      </c>
      <c r="E476" s="14">
        <v>0.06</v>
      </c>
    </row>
    <row r="477" spans="2:5" x14ac:dyDescent="0.25">
      <c r="B477" s="15">
        <v>472</v>
      </c>
      <c r="C477" s="10" t="s">
        <v>477</v>
      </c>
      <c r="D477" s="10">
        <v>17</v>
      </c>
      <c r="E477" s="14">
        <v>0.06</v>
      </c>
    </row>
    <row r="478" spans="2:5" x14ac:dyDescent="0.25">
      <c r="B478" s="15">
        <v>473</v>
      </c>
      <c r="C478" s="10" t="s">
        <v>478</v>
      </c>
      <c r="D478" s="10">
        <v>17</v>
      </c>
      <c r="E478" s="14">
        <v>0.06</v>
      </c>
    </row>
    <row r="479" spans="2:5" x14ac:dyDescent="0.25">
      <c r="B479" s="15">
        <v>474</v>
      </c>
      <c r="C479" s="10" t="s">
        <v>479</v>
      </c>
      <c r="D479" s="10">
        <v>17</v>
      </c>
      <c r="E479" s="14">
        <v>0.06</v>
      </c>
    </row>
    <row r="480" spans="2:5" x14ac:dyDescent="0.25">
      <c r="B480" s="15">
        <v>475</v>
      </c>
      <c r="C480" s="10" t="s">
        <v>480</v>
      </c>
      <c r="D480" s="10">
        <v>17</v>
      </c>
      <c r="E480" s="14">
        <v>0.06</v>
      </c>
    </row>
    <row r="481" spans="2:5" x14ac:dyDescent="0.25">
      <c r="B481" s="15">
        <v>476</v>
      </c>
      <c r="C481" s="10" t="s">
        <v>481</v>
      </c>
      <c r="D481" s="10">
        <v>17</v>
      </c>
      <c r="E481" s="14">
        <v>0.06</v>
      </c>
    </row>
    <row r="482" spans="2:5" x14ac:dyDescent="0.25">
      <c r="B482" s="15">
        <v>477</v>
      </c>
      <c r="C482" s="10" t="s">
        <v>482</v>
      </c>
      <c r="D482" s="10">
        <v>17</v>
      </c>
      <c r="E482" s="14">
        <v>0.06</v>
      </c>
    </row>
    <row r="483" spans="2:5" x14ac:dyDescent="0.25">
      <c r="B483" s="15">
        <v>478</v>
      </c>
      <c r="C483" s="10" t="s">
        <v>483</v>
      </c>
      <c r="D483" s="10">
        <v>17</v>
      </c>
      <c r="E483" s="14">
        <v>0.06</v>
      </c>
    </row>
    <row r="484" spans="2:5" x14ac:dyDescent="0.25">
      <c r="B484" s="15">
        <v>479</v>
      </c>
      <c r="C484" s="10" t="s">
        <v>484</v>
      </c>
      <c r="D484" s="10">
        <v>17</v>
      </c>
      <c r="E484" s="14">
        <v>0.06</v>
      </c>
    </row>
    <row r="485" spans="2:5" x14ac:dyDescent="0.25">
      <c r="B485" s="15">
        <v>480</v>
      </c>
      <c r="C485" s="10" t="s">
        <v>485</v>
      </c>
      <c r="D485" s="10">
        <v>16</v>
      </c>
      <c r="E485" s="14">
        <v>0.06</v>
      </c>
    </row>
    <row r="486" spans="2:5" x14ac:dyDescent="0.25">
      <c r="B486" s="15">
        <v>481</v>
      </c>
      <c r="C486" s="10" t="s">
        <v>486</v>
      </c>
      <c r="D486" s="10">
        <v>16</v>
      </c>
      <c r="E486" s="14">
        <v>0.06</v>
      </c>
    </row>
    <row r="487" spans="2:5" x14ac:dyDescent="0.25">
      <c r="B487" s="15">
        <v>482</v>
      </c>
      <c r="C487" s="10" t="s">
        <v>487</v>
      </c>
      <c r="D487" s="10">
        <v>16</v>
      </c>
      <c r="E487" s="14">
        <v>0.06</v>
      </c>
    </row>
    <row r="488" spans="2:5" x14ac:dyDescent="0.25">
      <c r="B488" s="15">
        <v>483</v>
      </c>
      <c r="C488" s="10" t="s">
        <v>488</v>
      </c>
      <c r="D488" s="10">
        <v>16</v>
      </c>
      <c r="E488" s="14">
        <v>0.06</v>
      </c>
    </row>
    <row r="489" spans="2:5" x14ac:dyDescent="0.25">
      <c r="B489" s="15">
        <v>484</v>
      </c>
      <c r="C489" s="10" t="s">
        <v>489</v>
      </c>
      <c r="D489" s="10">
        <v>16</v>
      </c>
      <c r="E489" s="14">
        <v>0.06</v>
      </c>
    </row>
    <row r="490" spans="2:5" x14ac:dyDescent="0.25">
      <c r="B490" s="15">
        <v>485</v>
      </c>
      <c r="C490" s="10" t="s">
        <v>490</v>
      </c>
      <c r="D490" s="10">
        <v>16</v>
      </c>
      <c r="E490" s="14">
        <v>0.06</v>
      </c>
    </row>
    <row r="491" spans="2:5" x14ac:dyDescent="0.25">
      <c r="B491" s="15">
        <v>486</v>
      </c>
      <c r="C491" s="10" t="s">
        <v>491</v>
      </c>
      <c r="D491" s="10">
        <v>16</v>
      </c>
      <c r="E491" s="14">
        <v>0.06</v>
      </c>
    </row>
    <row r="492" spans="2:5" x14ac:dyDescent="0.25">
      <c r="B492" s="15">
        <v>487</v>
      </c>
      <c r="C492" s="10" t="s">
        <v>492</v>
      </c>
      <c r="D492" s="10">
        <v>16</v>
      </c>
      <c r="E492" s="14">
        <v>0.06</v>
      </c>
    </row>
    <row r="493" spans="2:5" x14ac:dyDescent="0.25">
      <c r="B493" s="15">
        <v>488</v>
      </c>
      <c r="C493" s="10" t="s">
        <v>493</v>
      </c>
      <c r="D493" s="10">
        <v>16</v>
      </c>
      <c r="E493" s="14">
        <v>0.06</v>
      </c>
    </row>
    <row r="494" spans="2:5" x14ac:dyDescent="0.25">
      <c r="B494" s="15">
        <v>489</v>
      </c>
      <c r="C494" s="10" t="s">
        <v>494</v>
      </c>
      <c r="D494" s="10">
        <v>16</v>
      </c>
      <c r="E494" s="14">
        <v>0.06</v>
      </c>
    </row>
    <row r="495" spans="2:5" x14ac:dyDescent="0.25">
      <c r="B495" s="15">
        <v>490</v>
      </c>
      <c r="C495" s="10" t="s">
        <v>495</v>
      </c>
      <c r="D495" s="10">
        <v>16</v>
      </c>
      <c r="E495" s="14">
        <v>0.06</v>
      </c>
    </row>
    <row r="496" spans="2:5" x14ac:dyDescent="0.25">
      <c r="B496" s="15">
        <v>491</v>
      </c>
      <c r="C496" s="10" t="s">
        <v>496</v>
      </c>
      <c r="D496" s="10">
        <v>16</v>
      </c>
      <c r="E496" s="14">
        <v>0.06</v>
      </c>
    </row>
    <row r="497" spans="2:5" x14ac:dyDescent="0.25">
      <c r="B497" s="15">
        <v>492</v>
      </c>
      <c r="C497" s="10" t="s">
        <v>497</v>
      </c>
      <c r="D497" s="10">
        <v>16</v>
      </c>
      <c r="E497" s="14">
        <v>0.06</v>
      </c>
    </row>
    <row r="498" spans="2:5" x14ac:dyDescent="0.25">
      <c r="B498" s="15">
        <v>493</v>
      </c>
      <c r="C498" s="10" t="s">
        <v>498</v>
      </c>
      <c r="D498" s="10">
        <v>16</v>
      </c>
      <c r="E498" s="14">
        <v>0.06</v>
      </c>
    </row>
    <row r="499" spans="2:5" x14ac:dyDescent="0.25">
      <c r="B499" s="15">
        <v>494</v>
      </c>
      <c r="C499" s="10" t="s">
        <v>499</v>
      </c>
      <c r="D499" s="10">
        <v>16</v>
      </c>
      <c r="E499" s="14">
        <v>0.06</v>
      </c>
    </row>
    <row r="500" spans="2:5" x14ac:dyDescent="0.25">
      <c r="B500" s="15">
        <v>495</v>
      </c>
      <c r="C500" s="10" t="s">
        <v>500</v>
      </c>
      <c r="D500" s="10">
        <v>16</v>
      </c>
      <c r="E500" s="14">
        <v>0.06</v>
      </c>
    </row>
    <row r="501" spans="2:5" x14ac:dyDescent="0.25">
      <c r="B501" s="15">
        <v>496</v>
      </c>
      <c r="C501" s="10" t="s">
        <v>501</v>
      </c>
      <c r="D501" s="10">
        <v>16</v>
      </c>
      <c r="E501" s="14">
        <v>0.06</v>
      </c>
    </row>
    <row r="502" spans="2:5" x14ac:dyDescent="0.25">
      <c r="B502" s="15">
        <v>497</v>
      </c>
      <c r="C502" s="10" t="s">
        <v>502</v>
      </c>
      <c r="D502" s="10">
        <v>16</v>
      </c>
      <c r="E502" s="14">
        <v>0.06</v>
      </c>
    </row>
    <row r="503" spans="2:5" x14ac:dyDescent="0.25">
      <c r="B503" s="15">
        <v>498</v>
      </c>
      <c r="C503" s="10" t="s">
        <v>503</v>
      </c>
      <c r="D503" s="10">
        <v>16</v>
      </c>
      <c r="E503" s="14">
        <v>0.06</v>
      </c>
    </row>
    <row r="504" spans="2:5" x14ac:dyDescent="0.25">
      <c r="B504" s="15">
        <v>499</v>
      </c>
      <c r="C504" s="10" t="s">
        <v>504</v>
      </c>
      <c r="D504" s="10">
        <v>16</v>
      </c>
      <c r="E504" s="14">
        <v>0.06</v>
      </c>
    </row>
    <row r="505" spans="2:5" x14ac:dyDescent="0.25">
      <c r="B505" s="15">
        <v>500</v>
      </c>
      <c r="C505" s="10" t="s">
        <v>505</v>
      </c>
      <c r="D505" s="10">
        <v>16</v>
      </c>
      <c r="E505" s="14">
        <v>0.06</v>
      </c>
    </row>
    <row r="506" spans="2:5" x14ac:dyDescent="0.25">
      <c r="B506" s="15">
        <v>501</v>
      </c>
      <c r="C506" s="10" t="s">
        <v>506</v>
      </c>
      <c r="D506" s="10">
        <v>16</v>
      </c>
      <c r="E506" s="14">
        <v>0.06</v>
      </c>
    </row>
    <row r="507" spans="2:5" x14ac:dyDescent="0.25">
      <c r="B507" s="15">
        <v>502</v>
      </c>
      <c r="C507" s="10" t="s">
        <v>507</v>
      </c>
      <c r="D507" s="10">
        <v>16</v>
      </c>
      <c r="E507" s="14">
        <v>0.06</v>
      </c>
    </row>
    <row r="508" spans="2:5" x14ac:dyDescent="0.25">
      <c r="B508" s="15">
        <v>503</v>
      </c>
      <c r="C508" s="10" t="s">
        <v>508</v>
      </c>
      <c r="D508" s="10">
        <v>16</v>
      </c>
      <c r="E508" s="14">
        <v>0.06</v>
      </c>
    </row>
    <row r="509" spans="2:5" x14ac:dyDescent="0.25">
      <c r="B509" s="15">
        <v>504</v>
      </c>
      <c r="C509" s="10" t="s">
        <v>509</v>
      </c>
      <c r="D509" s="10">
        <v>15</v>
      </c>
      <c r="E509" s="14">
        <v>0.06</v>
      </c>
    </row>
    <row r="510" spans="2:5" x14ac:dyDescent="0.25">
      <c r="B510" s="15">
        <v>505</v>
      </c>
      <c r="C510" s="10" t="s">
        <v>510</v>
      </c>
      <c r="D510" s="10">
        <v>15</v>
      </c>
      <c r="E510" s="14">
        <v>0.06</v>
      </c>
    </row>
    <row r="511" spans="2:5" x14ac:dyDescent="0.25">
      <c r="B511" s="15">
        <v>506</v>
      </c>
      <c r="C511" s="10" t="s">
        <v>511</v>
      </c>
      <c r="D511" s="10">
        <v>15</v>
      </c>
      <c r="E511" s="14">
        <v>0.06</v>
      </c>
    </row>
    <row r="512" spans="2:5" x14ac:dyDescent="0.25">
      <c r="B512" s="15">
        <v>507</v>
      </c>
      <c r="C512" s="10" t="s">
        <v>512</v>
      </c>
      <c r="D512" s="10">
        <v>15</v>
      </c>
      <c r="E512" s="14">
        <v>0.06</v>
      </c>
    </row>
    <row r="513" spans="2:5" x14ac:dyDescent="0.25">
      <c r="B513" s="15">
        <v>508</v>
      </c>
      <c r="C513" s="10" t="s">
        <v>513</v>
      </c>
      <c r="D513" s="10">
        <v>15</v>
      </c>
      <c r="E513" s="14">
        <v>0.06</v>
      </c>
    </row>
    <row r="514" spans="2:5" x14ac:dyDescent="0.25">
      <c r="B514" s="15">
        <v>509</v>
      </c>
      <c r="C514" s="10" t="s">
        <v>514</v>
      </c>
      <c r="D514" s="10">
        <v>15</v>
      </c>
      <c r="E514" s="14">
        <v>0.06</v>
      </c>
    </row>
    <row r="515" spans="2:5" x14ac:dyDescent="0.25">
      <c r="B515" s="15">
        <v>510</v>
      </c>
      <c r="C515" s="10" t="s">
        <v>515</v>
      </c>
      <c r="D515" s="10">
        <v>15</v>
      </c>
      <c r="E515" s="14">
        <v>0.06</v>
      </c>
    </row>
    <row r="516" spans="2:5" x14ac:dyDescent="0.25">
      <c r="B516" s="15">
        <v>511</v>
      </c>
      <c r="C516" s="10" t="s">
        <v>516</v>
      </c>
      <c r="D516" s="10">
        <v>15</v>
      </c>
      <c r="E516" s="14">
        <v>0.06</v>
      </c>
    </row>
    <row r="517" spans="2:5" x14ac:dyDescent="0.25">
      <c r="B517" s="15">
        <v>512</v>
      </c>
      <c r="C517" s="10" t="s">
        <v>517</v>
      </c>
      <c r="D517" s="10">
        <v>15</v>
      </c>
      <c r="E517" s="14">
        <v>0.06</v>
      </c>
    </row>
    <row r="518" spans="2:5" x14ac:dyDescent="0.25">
      <c r="B518" s="15">
        <v>513</v>
      </c>
      <c r="C518" s="10" t="s">
        <v>518</v>
      </c>
      <c r="D518" s="10">
        <v>15</v>
      </c>
      <c r="E518" s="14">
        <v>0.06</v>
      </c>
    </row>
    <row r="519" spans="2:5" x14ac:dyDescent="0.25">
      <c r="B519" s="15">
        <v>514</v>
      </c>
      <c r="C519" s="10" t="s">
        <v>519</v>
      </c>
      <c r="D519" s="10">
        <v>15</v>
      </c>
      <c r="E519" s="14">
        <v>0.06</v>
      </c>
    </row>
    <row r="520" spans="2:5" x14ac:dyDescent="0.25">
      <c r="B520" s="15">
        <v>515</v>
      </c>
      <c r="C520" s="10" t="s">
        <v>520</v>
      </c>
      <c r="D520" s="10">
        <v>15</v>
      </c>
      <c r="E520" s="14">
        <v>0.06</v>
      </c>
    </row>
    <row r="521" spans="2:5" x14ac:dyDescent="0.25">
      <c r="B521" s="15">
        <v>516</v>
      </c>
      <c r="C521" s="10" t="s">
        <v>521</v>
      </c>
      <c r="D521" s="10">
        <v>15</v>
      </c>
      <c r="E521" s="14">
        <v>0.06</v>
      </c>
    </row>
    <row r="522" spans="2:5" x14ac:dyDescent="0.25">
      <c r="B522" s="15">
        <v>517</v>
      </c>
      <c r="C522" s="10" t="s">
        <v>522</v>
      </c>
      <c r="D522" s="10">
        <v>15</v>
      </c>
      <c r="E522" s="14">
        <v>0.06</v>
      </c>
    </row>
    <row r="523" spans="2:5" x14ac:dyDescent="0.25">
      <c r="B523" s="15">
        <v>518</v>
      </c>
      <c r="C523" s="10" t="s">
        <v>523</v>
      </c>
      <c r="D523" s="10">
        <v>15</v>
      </c>
      <c r="E523" s="14">
        <v>0.06</v>
      </c>
    </row>
    <row r="524" spans="2:5" x14ac:dyDescent="0.25">
      <c r="B524" s="15">
        <v>519</v>
      </c>
      <c r="C524" s="10" t="s">
        <v>524</v>
      </c>
      <c r="D524" s="10">
        <v>15</v>
      </c>
      <c r="E524" s="14">
        <v>0.06</v>
      </c>
    </row>
    <row r="525" spans="2:5" x14ac:dyDescent="0.25">
      <c r="B525" s="15">
        <v>520</v>
      </c>
      <c r="C525" s="10" t="s">
        <v>525</v>
      </c>
      <c r="D525" s="10">
        <v>15</v>
      </c>
      <c r="E525" s="14">
        <v>0.06</v>
      </c>
    </row>
    <row r="526" spans="2:5" x14ac:dyDescent="0.25">
      <c r="B526" s="15">
        <v>521</v>
      </c>
      <c r="C526" s="10" t="s">
        <v>526</v>
      </c>
      <c r="D526" s="10">
        <v>15</v>
      </c>
      <c r="E526" s="14">
        <v>0.06</v>
      </c>
    </row>
    <row r="527" spans="2:5" x14ac:dyDescent="0.25">
      <c r="B527" s="15">
        <v>522</v>
      </c>
      <c r="C527" s="10" t="s">
        <v>527</v>
      </c>
      <c r="D527" s="10">
        <v>15</v>
      </c>
      <c r="E527" s="14">
        <v>0.06</v>
      </c>
    </row>
    <row r="528" spans="2:5" x14ac:dyDescent="0.25">
      <c r="B528" s="15">
        <v>523</v>
      </c>
      <c r="C528" s="10" t="s">
        <v>528</v>
      </c>
      <c r="D528" s="10">
        <v>15</v>
      </c>
      <c r="E528" s="14">
        <v>0.06</v>
      </c>
    </row>
    <row r="529" spans="2:5" x14ac:dyDescent="0.25">
      <c r="B529" s="15">
        <v>524</v>
      </c>
      <c r="C529" s="10" t="s">
        <v>529</v>
      </c>
      <c r="D529" s="10">
        <v>15</v>
      </c>
      <c r="E529" s="14">
        <v>0.06</v>
      </c>
    </row>
    <row r="530" spans="2:5" x14ac:dyDescent="0.25">
      <c r="B530" s="15">
        <v>525</v>
      </c>
      <c r="C530" s="10" t="s">
        <v>530</v>
      </c>
      <c r="D530" s="10">
        <v>15</v>
      </c>
      <c r="E530" s="14">
        <v>0.06</v>
      </c>
    </row>
    <row r="531" spans="2:5" x14ac:dyDescent="0.25">
      <c r="B531" s="15">
        <v>526</v>
      </c>
      <c r="C531" s="10" t="s">
        <v>531</v>
      </c>
      <c r="D531" s="10">
        <v>15</v>
      </c>
      <c r="E531" s="14">
        <v>0.06</v>
      </c>
    </row>
    <row r="532" spans="2:5" x14ac:dyDescent="0.25">
      <c r="B532" s="15">
        <v>527</v>
      </c>
      <c r="C532" s="10" t="s">
        <v>532</v>
      </c>
      <c r="D532" s="10">
        <v>15</v>
      </c>
      <c r="E532" s="14">
        <v>0.06</v>
      </c>
    </row>
    <row r="533" spans="2:5" x14ac:dyDescent="0.25">
      <c r="B533" s="15">
        <v>528</v>
      </c>
      <c r="C533" s="10" t="s">
        <v>533</v>
      </c>
      <c r="D533" s="10">
        <v>15</v>
      </c>
      <c r="E533" s="14">
        <v>0.06</v>
      </c>
    </row>
    <row r="534" spans="2:5" x14ac:dyDescent="0.25">
      <c r="B534" s="15">
        <v>529</v>
      </c>
      <c r="C534" s="10" t="s">
        <v>534</v>
      </c>
      <c r="D534" s="10">
        <v>15</v>
      </c>
      <c r="E534" s="14">
        <v>0.06</v>
      </c>
    </row>
    <row r="535" spans="2:5" x14ac:dyDescent="0.25">
      <c r="B535" s="15">
        <v>530</v>
      </c>
      <c r="C535" s="10" t="s">
        <v>535</v>
      </c>
      <c r="D535" s="10">
        <v>17</v>
      </c>
      <c r="E535" s="14">
        <v>0.06</v>
      </c>
    </row>
    <row r="536" spans="2:5" x14ac:dyDescent="0.25">
      <c r="B536" s="15">
        <v>531</v>
      </c>
      <c r="C536" s="10" t="s">
        <v>536</v>
      </c>
      <c r="D536" s="10">
        <v>17</v>
      </c>
      <c r="E536" s="14">
        <v>0.06</v>
      </c>
    </row>
    <row r="537" spans="2:5" x14ac:dyDescent="0.25">
      <c r="B537" s="15">
        <v>532</v>
      </c>
      <c r="C537" s="10" t="s">
        <v>537</v>
      </c>
      <c r="D537" s="10">
        <v>17</v>
      </c>
      <c r="E537" s="14">
        <v>0.06</v>
      </c>
    </row>
    <row r="538" spans="2:5" x14ac:dyDescent="0.25">
      <c r="B538" s="15">
        <v>533</v>
      </c>
      <c r="C538" s="10" t="s">
        <v>538</v>
      </c>
      <c r="D538" s="10">
        <v>17</v>
      </c>
      <c r="E538" s="14">
        <v>0.06</v>
      </c>
    </row>
    <row r="539" spans="2:5" x14ac:dyDescent="0.25">
      <c r="B539" s="15">
        <v>534</v>
      </c>
      <c r="C539" s="10" t="s">
        <v>539</v>
      </c>
      <c r="D539" s="10">
        <v>17</v>
      </c>
      <c r="E539" s="14">
        <v>0.06</v>
      </c>
    </row>
    <row r="540" spans="2:5" x14ac:dyDescent="0.25">
      <c r="B540" s="15">
        <v>535</v>
      </c>
      <c r="C540" s="10" t="s">
        <v>540</v>
      </c>
      <c r="D540" s="10">
        <v>17</v>
      </c>
      <c r="E540" s="14">
        <v>0.06</v>
      </c>
    </row>
    <row r="541" spans="2:5" x14ac:dyDescent="0.25">
      <c r="B541" s="15">
        <v>536</v>
      </c>
      <c r="C541" s="10" t="s">
        <v>541</v>
      </c>
      <c r="D541" s="10">
        <v>17</v>
      </c>
      <c r="E541" s="14">
        <v>0.06</v>
      </c>
    </row>
    <row r="542" spans="2:5" x14ac:dyDescent="0.25">
      <c r="B542" s="15">
        <v>537</v>
      </c>
      <c r="C542" s="10" t="s">
        <v>542</v>
      </c>
      <c r="D542" s="10">
        <v>17</v>
      </c>
      <c r="E542" s="14">
        <v>0.06</v>
      </c>
    </row>
    <row r="543" spans="2:5" x14ac:dyDescent="0.25">
      <c r="B543" s="15">
        <v>538</v>
      </c>
      <c r="C543" s="10" t="s">
        <v>543</v>
      </c>
      <c r="D543" s="10">
        <v>17</v>
      </c>
      <c r="E543" s="14">
        <v>0.06</v>
      </c>
    </row>
    <row r="544" spans="2:5" x14ac:dyDescent="0.25">
      <c r="B544" s="15">
        <v>539</v>
      </c>
      <c r="C544" s="10" t="s">
        <v>544</v>
      </c>
      <c r="D544" s="10">
        <v>17</v>
      </c>
      <c r="E544" s="14">
        <v>0.06</v>
      </c>
    </row>
    <row r="545" spans="2:5" x14ac:dyDescent="0.25">
      <c r="B545" s="15">
        <v>540</v>
      </c>
      <c r="C545" s="10" t="s">
        <v>54</v>
      </c>
      <c r="D545" s="10">
        <v>17</v>
      </c>
      <c r="E545" s="14">
        <v>0.06</v>
      </c>
    </row>
    <row r="546" spans="2:5" x14ac:dyDescent="0.25">
      <c r="B546" s="15">
        <v>541</v>
      </c>
      <c r="C546" s="10" t="s">
        <v>545</v>
      </c>
      <c r="D546" s="10">
        <v>17</v>
      </c>
      <c r="E546" s="14">
        <v>0.06</v>
      </c>
    </row>
    <row r="547" spans="2:5" x14ac:dyDescent="0.25">
      <c r="B547" s="15">
        <v>542</v>
      </c>
      <c r="C547" s="10" t="s">
        <v>546</v>
      </c>
      <c r="D547" s="10">
        <v>17</v>
      </c>
      <c r="E547" s="14">
        <v>0.06</v>
      </c>
    </row>
    <row r="548" spans="2:5" x14ac:dyDescent="0.25">
      <c r="B548" s="15">
        <v>543</v>
      </c>
      <c r="C548" s="10" t="s">
        <v>547</v>
      </c>
      <c r="D548" s="10">
        <v>17</v>
      </c>
      <c r="E548" s="14">
        <v>0.06</v>
      </c>
    </row>
    <row r="549" spans="2:5" x14ac:dyDescent="0.25">
      <c r="B549" s="15">
        <v>544</v>
      </c>
      <c r="C549" s="10" t="s">
        <v>548</v>
      </c>
      <c r="D549" s="10">
        <v>17</v>
      </c>
      <c r="E549" s="14">
        <v>0.06</v>
      </c>
    </row>
    <row r="550" spans="2:5" x14ac:dyDescent="0.25">
      <c r="B550" s="15">
        <v>545</v>
      </c>
      <c r="C550" s="10" t="s">
        <v>549</v>
      </c>
      <c r="D550" s="10">
        <v>17</v>
      </c>
      <c r="E550" s="14">
        <v>0.06</v>
      </c>
    </row>
    <row r="551" spans="2:5" x14ac:dyDescent="0.25">
      <c r="B551" s="15">
        <v>546</v>
      </c>
      <c r="C551" s="10" t="s">
        <v>550</v>
      </c>
      <c r="D551" s="10">
        <v>17</v>
      </c>
      <c r="E551" s="14">
        <v>0.06</v>
      </c>
    </row>
    <row r="552" spans="2:5" x14ac:dyDescent="0.25">
      <c r="B552" s="15">
        <v>547</v>
      </c>
      <c r="C552" s="10" t="s">
        <v>551</v>
      </c>
      <c r="D552" s="10">
        <v>17</v>
      </c>
      <c r="E552" s="14">
        <v>0.06</v>
      </c>
    </row>
    <row r="553" spans="2:5" x14ac:dyDescent="0.25">
      <c r="B553" s="15">
        <v>548</v>
      </c>
      <c r="C553" s="10" t="s">
        <v>552</v>
      </c>
      <c r="D553" s="10">
        <v>17</v>
      </c>
      <c r="E553" s="14">
        <v>0.06</v>
      </c>
    </row>
    <row r="554" spans="2:5" x14ac:dyDescent="0.25">
      <c r="B554" s="15">
        <v>549</v>
      </c>
      <c r="C554" s="10" t="s">
        <v>553</v>
      </c>
      <c r="D554" s="10">
        <v>17</v>
      </c>
      <c r="E554" s="14">
        <v>0.06</v>
      </c>
    </row>
    <row r="555" spans="2:5" x14ac:dyDescent="0.25">
      <c r="B555" s="15">
        <v>550</v>
      </c>
      <c r="C555" s="10" t="s">
        <v>554</v>
      </c>
      <c r="D555" s="10">
        <v>17</v>
      </c>
      <c r="E555" s="14">
        <v>0.06</v>
      </c>
    </row>
    <row r="556" spans="2:5" x14ac:dyDescent="0.25">
      <c r="B556" s="15">
        <v>551</v>
      </c>
      <c r="C556" s="10" t="s">
        <v>555</v>
      </c>
      <c r="D556" s="10">
        <v>17</v>
      </c>
      <c r="E556" s="14">
        <v>0.06</v>
      </c>
    </row>
    <row r="557" spans="2:5" x14ac:dyDescent="0.25">
      <c r="B557" s="15">
        <v>552</v>
      </c>
      <c r="C557" s="10" t="s">
        <v>556</v>
      </c>
      <c r="D557" s="10">
        <v>17</v>
      </c>
      <c r="E557" s="14">
        <v>0.06</v>
      </c>
    </row>
    <row r="558" spans="2:5" x14ac:dyDescent="0.25">
      <c r="B558" s="15">
        <v>553</v>
      </c>
      <c r="C558" s="10" t="s">
        <v>557</v>
      </c>
      <c r="D558" s="10">
        <v>16</v>
      </c>
      <c r="E558" s="14">
        <v>0.06</v>
      </c>
    </row>
    <row r="559" spans="2:5" x14ac:dyDescent="0.25">
      <c r="B559" s="15">
        <v>554</v>
      </c>
      <c r="C559" s="10" t="s">
        <v>558</v>
      </c>
      <c r="D559" s="10">
        <v>16</v>
      </c>
      <c r="E559" s="14">
        <v>0.06</v>
      </c>
    </row>
    <row r="560" spans="2:5" x14ac:dyDescent="0.25">
      <c r="B560" s="15">
        <v>555</v>
      </c>
      <c r="C560" s="10" t="s">
        <v>559</v>
      </c>
      <c r="D560" s="10">
        <v>16</v>
      </c>
      <c r="E560" s="14">
        <v>0.06</v>
      </c>
    </row>
    <row r="561" spans="2:5" x14ac:dyDescent="0.25">
      <c r="B561" s="15">
        <v>556</v>
      </c>
      <c r="C561" s="10" t="s">
        <v>560</v>
      </c>
      <c r="D561" s="10">
        <v>16</v>
      </c>
      <c r="E561" s="14">
        <v>0.06</v>
      </c>
    </row>
    <row r="562" spans="2:5" x14ac:dyDescent="0.25">
      <c r="B562" s="15">
        <v>557</v>
      </c>
      <c r="C562" s="10" t="s">
        <v>561</v>
      </c>
      <c r="D562" s="10">
        <v>16</v>
      </c>
      <c r="E562" s="14">
        <v>0.06</v>
      </c>
    </row>
    <row r="563" spans="2:5" x14ac:dyDescent="0.25">
      <c r="B563" s="15">
        <v>558</v>
      </c>
      <c r="C563" s="10" t="s">
        <v>562</v>
      </c>
      <c r="D563" s="10">
        <v>16</v>
      </c>
      <c r="E563" s="14">
        <v>0.06</v>
      </c>
    </row>
    <row r="564" spans="2:5" x14ac:dyDescent="0.25">
      <c r="B564" s="15">
        <v>559</v>
      </c>
      <c r="C564" s="10" t="s">
        <v>563</v>
      </c>
      <c r="D564" s="10">
        <v>16</v>
      </c>
      <c r="E564" s="14">
        <v>0.06</v>
      </c>
    </row>
    <row r="565" spans="2:5" x14ac:dyDescent="0.25">
      <c r="B565" s="15">
        <v>560</v>
      </c>
      <c r="C565" s="10" t="s">
        <v>564</v>
      </c>
      <c r="D565" s="10">
        <v>16</v>
      </c>
      <c r="E565" s="14">
        <v>0.06</v>
      </c>
    </row>
    <row r="566" spans="2:5" x14ac:dyDescent="0.25">
      <c r="B566" s="15">
        <v>561</v>
      </c>
      <c r="C566" s="10" t="s">
        <v>565</v>
      </c>
      <c r="D566" s="10">
        <v>16</v>
      </c>
      <c r="E566" s="14">
        <v>0.06</v>
      </c>
    </row>
    <row r="567" spans="2:5" x14ac:dyDescent="0.25">
      <c r="B567" s="15">
        <v>562</v>
      </c>
      <c r="C567" s="10" t="s">
        <v>566</v>
      </c>
      <c r="D567" s="10">
        <v>16</v>
      </c>
      <c r="E567" s="14">
        <v>0.06</v>
      </c>
    </row>
    <row r="568" spans="2:5" x14ac:dyDescent="0.25">
      <c r="B568" s="15">
        <v>563</v>
      </c>
      <c r="C568" s="10" t="s">
        <v>567</v>
      </c>
      <c r="D568" s="10">
        <v>16</v>
      </c>
      <c r="E568" s="14">
        <v>0.06</v>
      </c>
    </row>
    <row r="569" spans="2:5" x14ac:dyDescent="0.25">
      <c r="B569" s="15">
        <v>564</v>
      </c>
      <c r="C569" s="10" t="s">
        <v>568</v>
      </c>
      <c r="D569" s="10">
        <v>16</v>
      </c>
      <c r="E569" s="14">
        <v>0.06</v>
      </c>
    </row>
    <row r="570" spans="2:5" x14ac:dyDescent="0.25">
      <c r="B570" s="15">
        <v>565</v>
      </c>
      <c r="C570" s="10" t="s">
        <v>569</v>
      </c>
      <c r="D570" s="10">
        <v>16</v>
      </c>
      <c r="E570" s="14">
        <v>0.06</v>
      </c>
    </row>
    <row r="571" spans="2:5" x14ac:dyDescent="0.25">
      <c r="B571" s="15">
        <v>566</v>
      </c>
      <c r="C571" s="10" t="s">
        <v>570</v>
      </c>
      <c r="D571" s="10">
        <v>16</v>
      </c>
      <c r="E571" s="14">
        <v>0.06</v>
      </c>
    </row>
    <row r="572" spans="2:5" x14ac:dyDescent="0.25">
      <c r="B572" s="15">
        <v>567</v>
      </c>
      <c r="C572" s="10" t="s">
        <v>571</v>
      </c>
      <c r="D572" s="10">
        <v>16</v>
      </c>
      <c r="E572" s="14">
        <v>0.06</v>
      </c>
    </row>
    <row r="573" spans="2:5" x14ac:dyDescent="0.25">
      <c r="B573" s="15">
        <v>568</v>
      </c>
      <c r="C573" s="10" t="s">
        <v>572</v>
      </c>
      <c r="D573" s="10">
        <v>16</v>
      </c>
      <c r="E573" s="14">
        <v>0.06</v>
      </c>
    </row>
    <row r="574" spans="2:5" x14ac:dyDescent="0.25">
      <c r="B574" s="15">
        <v>569</v>
      </c>
      <c r="C574" s="10" t="s">
        <v>573</v>
      </c>
      <c r="D574" s="10">
        <v>16</v>
      </c>
      <c r="E574" s="14">
        <v>0.06</v>
      </c>
    </row>
    <row r="575" spans="2:5" x14ac:dyDescent="0.25">
      <c r="B575" s="15">
        <v>570</v>
      </c>
      <c r="C575" s="10" t="s">
        <v>574</v>
      </c>
      <c r="D575" s="10">
        <v>16</v>
      </c>
      <c r="E575" s="14">
        <v>0.06</v>
      </c>
    </row>
    <row r="576" spans="2:5" x14ac:dyDescent="0.25">
      <c r="B576" s="15">
        <v>571</v>
      </c>
      <c r="C576" s="10" t="s">
        <v>575</v>
      </c>
      <c r="D576" s="10">
        <v>16</v>
      </c>
      <c r="E576" s="14">
        <v>0.06</v>
      </c>
    </row>
    <row r="577" spans="2:5" x14ac:dyDescent="0.25">
      <c r="B577" s="15">
        <v>572</v>
      </c>
      <c r="C577" s="10" t="s">
        <v>576</v>
      </c>
      <c r="D577" s="10">
        <v>16</v>
      </c>
      <c r="E577" s="14">
        <v>0.06</v>
      </c>
    </row>
    <row r="578" spans="2:5" x14ac:dyDescent="0.25">
      <c r="B578" s="15">
        <v>573</v>
      </c>
      <c r="C578" s="10" t="s">
        <v>577</v>
      </c>
      <c r="D578" s="10">
        <v>16</v>
      </c>
      <c r="E578" s="14">
        <v>0.06</v>
      </c>
    </row>
    <row r="579" spans="2:5" x14ac:dyDescent="0.25">
      <c r="B579" s="15">
        <v>574</v>
      </c>
      <c r="C579" s="10" t="s">
        <v>578</v>
      </c>
      <c r="D579" s="10">
        <v>16</v>
      </c>
      <c r="E579" s="14">
        <v>0.06</v>
      </c>
    </row>
    <row r="580" spans="2:5" x14ac:dyDescent="0.25">
      <c r="B580" s="15">
        <v>575</v>
      </c>
      <c r="C580" s="10" t="s">
        <v>579</v>
      </c>
      <c r="D580" s="10">
        <v>16</v>
      </c>
      <c r="E580" s="14">
        <v>0.06</v>
      </c>
    </row>
    <row r="581" spans="2:5" x14ac:dyDescent="0.25">
      <c r="B581" s="15">
        <v>576</v>
      </c>
      <c r="C581" s="10" t="s">
        <v>64</v>
      </c>
      <c r="D581" s="10">
        <v>16</v>
      </c>
      <c r="E581" s="14">
        <v>0.06</v>
      </c>
    </row>
    <row r="582" spans="2:5" x14ac:dyDescent="0.25">
      <c r="B582" s="15">
        <v>577</v>
      </c>
      <c r="C582" s="10" t="s">
        <v>580</v>
      </c>
      <c r="D582" s="10">
        <v>16</v>
      </c>
      <c r="E582" s="14">
        <v>0.06</v>
      </c>
    </row>
    <row r="583" spans="2:5" x14ac:dyDescent="0.25">
      <c r="B583" s="15">
        <v>578</v>
      </c>
      <c r="C583" s="10" t="s">
        <v>581</v>
      </c>
      <c r="D583" s="10">
        <v>16</v>
      </c>
      <c r="E583" s="14">
        <v>0.06</v>
      </c>
    </row>
    <row r="584" spans="2:5" x14ac:dyDescent="0.25">
      <c r="B584" s="15">
        <v>579</v>
      </c>
      <c r="C584" s="10" t="s">
        <v>582</v>
      </c>
      <c r="D584" s="10">
        <v>16</v>
      </c>
      <c r="E584" s="14">
        <v>0.06</v>
      </c>
    </row>
    <row r="585" spans="2:5" x14ac:dyDescent="0.25">
      <c r="B585" s="15">
        <v>580</v>
      </c>
      <c r="C585" s="10" t="s">
        <v>583</v>
      </c>
      <c r="D585" s="10">
        <v>15</v>
      </c>
      <c r="E585" s="14">
        <v>0.06</v>
      </c>
    </row>
    <row r="586" spans="2:5" x14ac:dyDescent="0.25">
      <c r="B586" s="15">
        <v>581</v>
      </c>
      <c r="C586" s="10" t="s">
        <v>584</v>
      </c>
      <c r="D586" s="10">
        <v>15</v>
      </c>
      <c r="E586" s="14">
        <v>0.06</v>
      </c>
    </row>
    <row r="587" spans="2:5" x14ac:dyDescent="0.25">
      <c r="B587" s="15">
        <v>582</v>
      </c>
      <c r="C587" s="10" t="s">
        <v>585</v>
      </c>
      <c r="D587" s="10">
        <v>15</v>
      </c>
      <c r="E587" s="14">
        <v>0.06</v>
      </c>
    </row>
    <row r="588" spans="2:5" x14ac:dyDescent="0.25">
      <c r="B588" s="15">
        <v>583</v>
      </c>
      <c r="C588" s="10" t="s">
        <v>586</v>
      </c>
      <c r="D588" s="10">
        <v>15</v>
      </c>
      <c r="E588" s="14">
        <v>0.06</v>
      </c>
    </row>
    <row r="589" spans="2:5" x14ac:dyDescent="0.25">
      <c r="B589" s="15">
        <v>584</v>
      </c>
      <c r="C589" s="10" t="s">
        <v>587</v>
      </c>
      <c r="D589" s="10">
        <v>15</v>
      </c>
      <c r="E589" s="14">
        <v>0.06</v>
      </c>
    </row>
    <row r="590" spans="2:5" x14ac:dyDescent="0.25">
      <c r="B590" s="15">
        <v>585</v>
      </c>
      <c r="C590" s="10" t="s">
        <v>588</v>
      </c>
      <c r="D590" s="10">
        <v>15</v>
      </c>
      <c r="E590" s="14">
        <v>0.06</v>
      </c>
    </row>
    <row r="591" spans="2:5" x14ac:dyDescent="0.25">
      <c r="B591" s="15">
        <v>586</v>
      </c>
      <c r="C591" s="10" t="s">
        <v>589</v>
      </c>
      <c r="D591" s="10">
        <v>15</v>
      </c>
      <c r="E591" s="14">
        <v>0.06</v>
      </c>
    </row>
    <row r="592" spans="2:5" x14ac:dyDescent="0.25">
      <c r="B592" s="15">
        <v>587</v>
      </c>
      <c r="C592" s="10" t="s">
        <v>590</v>
      </c>
      <c r="D592" s="10">
        <v>15</v>
      </c>
      <c r="E592" s="14">
        <v>0.06</v>
      </c>
    </row>
    <row r="593" spans="2:5" x14ac:dyDescent="0.25">
      <c r="B593" s="15">
        <v>588</v>
      </c>
      <c r="C593" s="10" t="s">
        <v>591</v>
      </c>
      <c r="D593" s="10">
        <v>15</v>
      </c>
      <c r="E593" s="14">
        <v>0.06</v>
      </c>
    </row>
    <row r="594" spans="2:5" x14ac:dyDescent="0.25">
      <c r="B594" s="15">
        <v>589</v>
      </c>
      <c r="C594" s="10" t="s">
        <v>592</v>
      </c>
      <c r="D594" s="10">
        <v>15</v>
      </c>
      <c r="E594" s="14">
        <v>0.06</v>
      </c>
    </row>
    <row r="595" spans="2:5" x14ac:dyDescent="0.25">
      <c r="B595" s="15">
        <v>590</v>
      </c>
      <c r="C595" s="10" t="s">
        <v>593</v>
      </c>
      <c r="D595" s="10">
        <v>15</v>
      </c>
      <c r="E595" s="14">
        <v>0.06</v>
      </c>
    </row>
    <row r="596" spans="2:5" x14ac:dyDescent="0.25">
      <c r="B596" s="15">
        <v>591</v>
      </c>
      <c r="C596" s="10" t="s">
        <v>594</v>
      </c>
      <c r="D596" s="10">
        <v>15</v>
      </c>
      <c r="E596" s="14">
        <v>0.06</v>
      </c>
    </row>
    <row r="597" spans="2:5" x14ac:dyDescent="0.25">
      <c r="B597" s="15">
        <v>592</v>
      </c>
      <c r="C597" s="10" t="s">
        <v>595</v>
      </c>
      <c r="D597" s="10">
        <v>15</v>
      </c>
      <c r="E597" s="14">
        <v>0.06</v>
      </c>
    </row>
    <row r="598" spans="2:5" x14ac:dyDescent="0.25">
      <c r="B598" s="15">
        <v>593</v>
      </c>
      <c r="C598" s="10" t="s">
        <v>596</v>
      </c>
      <c r="D598" s="10">
        <v>15</v>
      </c>
      <c r="E598" s="14">
        <v>0.06</v>
      </c>
    </row>
    <row r="599" spans="2:5" x14ac:dyDescent="0.25">
      <c r="B599" s="15">
        <v>594</v>
      </c>
      <c r="C599" s="10" t="s">
        <v>597</v>
      </c>
      <c r="D599" s="10">
        <v>15</v>
      </c>
      <c r="E599" s="14">
        <v>0.06</v>
      </c>
    </row>
    <row r="600" spans="2:5" x14ac:dyDescent="0.25">
      <c r="B600" s="15">
        <v>595</v>
      </c>
      <c r="C600" s="10" t="s">
        <v>598</v>
      </c>
      <c r="D600" s="10">
        <v>15</v>
      </c>
      <c r="E600" s="14">
        <v>0.06</v>
      </c>
    </row>
    <row r="601" spans="2:5" x14ac:dyDescent="0.25">
      <c r="B601" s="15">
        <v>596</v>
      </c>
      <c r="C601" s="10" t="s">
        <v>599</v>
      </c>
      <c r="D601" s="10">
        <v>15</v>
      </c>
      <c r="E601" s="14">
        <v>0.06</v>
      </c>
    </row>
    <row r="602" spans="2:5" x14ac:dyDescent="0.25">
      <c r="B602" s="15">
        <v>597</v>
      </c>
      <c r="C602" s="10" t="s">
        <v>600</v>
      </c>
      <c r="D602" s="10">
        <v>15</v>
      </c>
      <c r="E602" s="14">
        <v>0.06</v>
      </c>
    </row>
    <row r="603" spans="2:5" x14ac:dyDescent="0.25">
      <c r="B603" s="15">
        <v>598</v>
      </c>
      <c r="C603" s="10" t="s">
        <v>601</v>
      </c>
      <c r="D603" s="10">
        <v>15</v>
      </c>
      <c r="E603" s="14">
        <v>0.06</v>
      </c>
    </row>
    <row r="604" spans="2:5" x14ac:dyDescent="0.25">
      <c r="B604" s="15">
        <v>599</v>
      </c>
      <c r="C604" s="10" t="s">
        <v>602</v>
      </c>
      <c r="D604" s="10">
        <v>15</v>
      </c>
      <c r="E604" s="14">
        <v>0.06</v>
      </c>
    </row>
    <row r="605" spans="2:5" x14ac:dyDescent="0.25">
      <c r="B605" s="15">
        <v>600</v>
      </c>
      <c r="C605" s="10" t="s">
        <v>603</v>
      </c>
      <c r="D605" s="10">
        <v>15</v>
      </c>
      <c r="E605" s="14">
        <v>0.06</v>
      </c>
    </row>
    <row r="606" spans="2:5" x14ac:dyDescent="0.25">
      <c r="B606" s="15">
        <v>601</v>
      </c>
      <c r="C606" s="10" t="s">
        <v>604</v>
      </c>
      <c r="D606" s="10">
        <v>15</v>
      </c>
      <c r="E606" s="14">
        <v>0.06</v>
      </c>
    </row>
    <row r="607" spans="2:5" x14ac:dyDescent="0.25">
      <c r="B607" s="15">
        <v>602</v>
      </c>
      <c r="C607" s="10" t="s">
        <v>605</v>
      </c>
      <c r="D607" s="10">
        <v>15</v>
      </c>
      <c r="E607" s="14">
        <v>0.06</v>
      </c>
    </row>
    <row r="608" spans="2:5" x14ac:dyDescent="0.25">
      <c r="B608" s="15">
        <v>603</v>
      </c>
      <c r="C608" s="10" t="s">
        <v>606</v>
      </c>
      <c r="D608" s="10">
        <v>15</v>
      </c>
      <c r="E608" s="14">
        <v>0.06</v>
      </c>
    </row>
    <row r="609" spans="2:5" x14ac:dyDescent="0.25">
      <c r="B609" s="15">
        <v>604</v>
      </c>
      <c r="C609" s="10" t="s">
        <v>607</v>
      </c>
      <c r="D609" s="10">
        <v>15</v>
      </c>
      <c r="E609" s="14">
        <v>0.06</v>
      </c>
    </row>
    <row r="610" spans="2:5" x14ac:dyDescent="0.25">
      <c r="B610" s="15">
        <v>605</v>
      </c>
      <c r="C610" s="10" t="s">
        <v>608</v>
      </c>
      <c r="D610" s="10">
        <v>15</v>
      </c>
      <c r="E610" s="14">
        <v>0.06</v>
      </c>
    </row>
    <row r="611" spans="2:5" x14ac:dyDescent="0.25">
      <c r="B611" s="15">
        <v>606</v>
      </c>
      <c r="C611" s="10" t="s">
        <v>609</v>
      </c>
      <c r="D611" s="10">
        <v>15</v>
      </c>
      <c r="E611" s="14">
        <v>0.06</v>
      </c>
    </row>
    <row r="612" spans="2:5" x14ac:dyDescent="0.25">
      <c r="B612" s="15">
        <v>607</v>
      </c>
      <c r="C612" s="10" t="s">
        <v>610</v>
      </c>
      <c r="D612" s="10">
        <v>15</v>
      </c>
      <c r="E612" s="14">
        <v>0.06</v>
      </c>
    </row>
    <row r="613" spans="2:5" x14ac:dyDescent="0.25">
      <c r="B613" s="15">
        <v>608</v>
      </c>
      <c r="C613" s="10" t="s">
        <v>611</v>
      </c>
      <c r="D613" s="10">
        <v>15</v>
      </c>
      <c r="E613" s="14">
        <v>0.06</v>
      </c>
    </row>
    <row r="614" spans="2:5" x14ac:dyDescent="0.25">
      <c r="B614" s="15">
        <v>609</v>
      </c>
      <c r="C614" s="10" t="s">
        <v>612</v>
      </c>
      <c r="D614" s="10">
        <v>15</v>
      </c>
      <c r="E614" s="14">
        <v>0.06</v>
      </c>
    </row>
    <row r="615" spans="2:5" x14ac:dyDescent="0.25">
      <c r="B615" s="15">
        <v>610</v>
      </c>
      <c r="C615" s="10" t="s">
        <v>613</v>
      </c>
      <c r="D615" s="10">
        <v>15</v>
      </c>
      <c r="E615" s="14">
        <v>0.06</v>
      </c>
    </row>
    <row r="616" spans="2:5" x14ac:dyDescent="0.25">
      <c r="B616" s="15">
        <v>611</v>
      </c>
      <c r="C616" s="10" t="s">
        <v>614</v>
      </c>
      <c r="D616" s="10">
        <v>15</v>
      </c>
      <c r="E616" s="14">
        <v>0.06</v>
      </c>
    </row>
    <row r="617" spans="2:5" x14ac:dyDescent="0.25">
      <c r="B617" s="15">
        <v>612</v>
      </c>
      <c r="C617" s="10" t="s">
        <v>615</v>
      </c>
      <c r="D617" s="10">
        <v>15</v>
      </c>
      <c r="E617" s="14">
        <v>0.06</v>
      </c>
    </row>
    <row r="618" spans="2:5" x14ac:dyDescent="0.25">
      <c r="B618" s="15">
        <v>613</v>
      </c>
      <c r="C618" s="10" t="s">
        <v>616</v>
      </c>
      <c r="D618" s="10">
        <v>15</v>
      </c>
      <c r="E618" s="14">
        <v>0.06</v>
      </c>
    </row>
    <row r="619" spans="2:5" x14ac:dyDescent="0.25">
      <c r="B619" s="15">
        <v>614</v>
      </c>
      <c r="C619" s="10" t="s">
        <v>617</v>
      </c>
      <c r="D619" s="10">
        <v>17</v>
      </c>
      <c r="E619" s="14">
        <v>0.06</v>
      </c>
    </row>
    <row r="620" spans="2:5" x14ac:dyDescent="0.25">
      <c r="B620" s="15">
        <v>615</v>
      </c>
      <c r="C620" s="10" t="s">
        <v>618</v>
      </c>
      <c r="D620" s="10">
        <v>17</v>
      </c>
      <c r="E620" s="14">
        <v>0.06</v>
      </c>
    </row>
    <row r="621" spans="2:5" x14ac:dyDescent="0.25">
      <c r="B621" s="15">
        <v>616</v>
      </c>
      <c r="C621" s="10" t="s">
        <v>619</v>
      </c>
      <c r="D621" s="10">
        <v>17</v>
      </c>
      <c r="E621" s="14">
        <v>0.06</v>
      </c>
    </row>
    <row r="622" spans="2:5" x14ac:dyDescent="0.25">
      <c r="B622" s="15">
        <v>617</v>
      </c>
      <c r="C622" s="10" t="s">
        <v>620</v>
      </c>
      <c r="D622" s="10">
        <v>17</v>
      </c>
      <c r="E622" s="14">
        <v>0.06</v>
      </c>
    </row>
    <row r="623" spans="2:5" x14ac:dyDescent="0.25">
      <c r="B623" s="15">
        <v>618</v>
      </c>
      <c r="C623" s="10" t="s">
        <v>621</v>
      </c>
      <c r="D623" s="10">
        <v>17</v>
      </c>
      <c r="E623" s="14">
        <v>0.06</v>
      </c>
    </row>
    <row r="624" spans="2:5" x14ac:dyDescent="0.25">
      <c r="B624" s="15">
        <v>619</v>
      </c>
      <c r="C624" s="10" t="s">
        <v>622</v>
      </c>
      <c r="D624" s="10">
        <v>17</v>
      </c>
      <c r="E624" s="14">
        <v>0.06</v>
      </c>
    </row>
    <row r="625" spans="2:5" x14ac:dyDescent="0.25">
      <c r="B625" s="15">
        <v>620</v>
      </c>
      <c r="C625" s="10" t="s">
        <v>623</v>
      </c>
      <c r="D625" s="10">
        <v>17</v>
      </c>
      <c r="E625" s="14">
        <v>0.06</v>
      </c>
    </row>
    <row r="626" spans="2:5" x14ac:dyDescent="0.25">
      <c r="B626" s="15">
        <v>621</v>
      </c>
      <c r="C626" s="10" t="s">
        <v>624</v>
      </c>
      <c r="D626" s="10">
        <v>17</v>
      </c>
      <c r="E626" s="14">
        <v>0.06</v>
      </c>
    </row>
    <row r="627" spans="2:5" x14ac:dyDescent="0.25">
      <c r="B627" s="15">
        <v>622</v>
      </c>
      <c r="C627" s="10" t="s">
        <v>625</v>
      </c>
      <c r="D627" s="10">
        <v>17</v>
      </c>
      <c r="E627" s="14">
        <v>0.06</v>
      </c>
    </row>
    <row r="628" spans="2:5" x14ac:dyDescent="0.25">
      <c r="B628" s="15">
        <v>623</v>
      </c>
      <c r="C628" s="10" t="s">
        <v>626</v>
      </c>
      <c r="D628" s="10">
        <v>17</v>
      </c>
      <c r="E628" s="14">
        <v>0.06</v>
      </c>
    </row>
    <row r="629" spans="2:5" x14ac:dyDescent="0.25">
      <c r="B629" s="15">
        <v>624</v>
      </c>
      <c r="C629" s="10" t="s">
        <v>627</v>
      </c>
      <c r="D629" s="10">
        <v>16</v>
      </c>
      <c r="E629" s="14">
        <v>0.06</v>
      </c>
    </row>
    <row r="630" spans="2:5" x14ac:dyDescent="0.25">
      <c r="B630" s="15">
        <v>625</v>
      </c>
      <c r="C630" s="10" t="s">
        <v>628</v>
      </c>
      <c r="D630" s="10">
        <v>16</v>
      </c>
      <c r="E630" s="14">
        <v>0.06</v>
      </c>
    </row>
    <row r="631" spans="2:5" x14ac:dyDescent="0.25">
      <c r="B631" s="15">
        <v>626</v>
      </c>
      <c r="C631" s="10" t="s">
        <v>629</v>
      </c>
      <c r="D631" s="10">
        <v>16</v>
      </c>
      <c r="E631" s="14">
        <v>0.06</v>
      </c>
    </row>
    <row r="632" spans="2:5" x14ac:dyDescent="0.25">
      <c r="B632" s="15">
        <v>627</v>
      </c>
      <c r="C632" s="10" t="s">
        <v>630</v>
      </c>
      <c r="D632" s="10">
        <v>16</v>
      </c>
      <c r="E632" s="14">
        <v>0.06</v>
      </c>
    </row>
    <row r="633" spans="2:5" x14ac:dyDescent="0.25">
      <c r="B633" s="15">
        <v>628</v>
      </c>
      <c r="C633" s="10" t="s">
        <v>631</v>
      </c>
      <c r="D633" s="10">
        <v>16</v>
      </c>
      <c r="E633" s="14">
        <v>0.06</v>
      </c>
    </row>
    <row r="634" spans="2:5" x14ac:dyDescent="0.25">
      <c r="B634" s="15">
        <v>629</v>
      </c>
      <c r="C634" s="10" t="s">
        <v>632</v>
      </c>
      <c r="D634" s="10">
        <v>16</v>
      </c>
      <c r="E634" s="14">
        <v>0.06</v>
      </c>
    </row>
    <row r="635" spans="2:5" x14ac:dyDescent="0.25">
      <c r="B635" s="15">
        <v>630</v>
      </c>
      <c r="C635" s="10" t="s">
        <v>633</v>
      </c>
      <c r="D635" s="10">
        <v>16</v>
      </c>
      <c r="E635" s="14">
        <v>0.06</v>
      </c>
    </row>
    <row r="636" spans="2:5" x14ac:dyDescent="0.25">
      <c r="B636" s="15">
        <v>631</v>
      </c>
      <c r="C636" s="10" t="s">
        <v>634</v>
      </c>
      <c r="D636" s="10">
        <v>16</v>
      </c>
      <c r="E636" s="14">
        <v>0.06</v>
      </c>
    </row>
    <row r="637" spans="2:5" x14ac:dyDescent="0.25">
      <c r="B637" s="15">
        <v>632</v>
      </c>
      <c r="C637" s="10" t="s">
        <v>635</v>
      </c>
      <c r="D637" s="10">
        <v>16</v>
      </c>
      <c r="E637" s="14">
        <v>0.06</v>
      </c>
    </row>
    <row r="638" spans="2:5" x14ac:dyDescent="0.25">
      <c r="B638" s="15">
        <v>633</v>
      </c>
      <c r="C638" s="10" t="s">
        <v>636</v>
      </c>
      <c r="D638" s="10">
        <v>16</v>
      </c>
      <c r="E638" s="14">
        <v>0.06</v>
      </c>
    </row>
    <row r="639" spans="2:5" x14ac:dyDescent="0.25">
      <c r="B639" s="15">
        <v>634</v>
      </c>
      <c r="C639" s="10" t="s">
        <v>637</v>
      </c>
      <c r="D639" s="10">
        <v>16</v>
      </c>
      <c r="E639" s="14">
        <v>0.06</v>
      </c>
    </row>
    <row r="640" spans="2:5" x14ac:dyDescent="0.25">
      <c r="B640" s="15">
        <v>635</v>
      </c>
      <c r="C640" s="10" t="s">
        <v>638</v>
      </c>
      <c r="D640" s="10">
        <v>16</v>
      </c>
      <c r="E640" s="14">
        <v>0.06</v>
      </c>
    </row>
    <row r="641" spans="2:5" x14ac:dyDescent="0.25">
      <c r="B641" s="15">
        <v>636</v>
      </c>
      <c r="C641" s="10" t="s">
        <v>639</v>
      </c>
      <c r="D641" s="10">
        <v>16</v>
      </c>
      <c r="E641" s="14">
        <v>0.06</v>
      </c>
    </row>
    <row r="642" spans="2:5" x14ac:dyDescent="0.25">
      <c r="B642" s="15">
        <v>637</v>
      </c>
      <c r="C642" s="10" t="s">
        <v>640</v>
      </c>
      <c r="D642" s="10">
        <v>16</v>
      </c>
      <c r="E642" s="14">
        <v>0.06</v>
      </c>
    </row>
    <row r="643" spans="2:5" x14ac:dyDescent="0.25">
      <c r="B643" s="15">
        <v>638</v>
      </c>
      <c r="C643" s="10" t="s">
        <v>641</v>
      </c>
      <c r="D643" s="10">
        <v>16</v>
      </c>
      <c r="E643" s="14">
        <v>0.06</v>
      </c>
    </row>
    <row r="644" spans="2:5" x14ac:dyDescent="0.25">
      <c r="B644" s="15">
        <v>639</v>
      </c>
      <c r="C644" s="10" t="s">
        <v>642</v>
      </c>
      <c r="D644" s="10">
        <v>16</v>
      </c>
      <c r="E644" s="14">
        <v>0.06</v>
      </c>
    </row>
    <row r="645" spans="2:5" x14ac:dyDescent="0.25">
      <c r="B645" s="15">
        <v>640</v>
      </c>
      <c r="C645" s="10" t="s">
        <v>643</v>
      </c>
      <c r="D645" s="10">
        <v>16</v>
      </c>
      <c r="E645" s="14">
        <v>0.06</v>
      </c>
    </row>
    <row r="646" spans="2:5" x14ac:dyDescent="0.25">
      <c r="B646" s="15">
        <v>641</v>
      </c>
      <c r="C646" s="10" t="s">
        <v>644</v>
      </c>
      <c r="D646" s="10">
        <v>16</v>
      </c>
      <c r="E646" s="14">
        <v>0.06</v>
      </c>
    </row>
    <row r="647" spans="2:5" x14ac:dyDescent="0.25">
      <c r="B647" s="15">
        <v>642</v>
      </c>
      <c r="C647" s="10" t="s">
        <v>645</v>
      </c>
      <c r="D647" s="10">
        <v>16</v>
      </c>
      <c r="E647" s="14">
        <v>0.06</v>
      </c>
    </row>
    <row r="648" spans="2:5" x14ac:dyDescent="0.25">
      <c r="B648" s="15">
        <v>643</v>
      </c>
      <c r="C648" s="10" t="s">
        <v>646</v>
      </c>
      <c r="D648" s="10">
        <v>16</v>
      </c>
      <c r="E648" s="14">
        <v>0.06</v>
      </c>
    </row>
    <row r="649" spans="2:5" x14ac:dyDescent="0.25">
      <c r="B649" s="15">
        <v>644</v>
      </c>
      <c r="C649" s="10" t="s">
        <v>647</v>
      </c>
      <c r="D649" s="10">
        <v>16</v>
      </c>
      <c r="E649" s="14">
        <v>0.06</v>
      </c>
    </row>
    <row r="650" spans="2:5" x14ac:dyDescent="0.25">
      <c r="B650" s="15">
        <v>645</v>
      </c>
      <c r="C650" s="10" t="s">
        <v>648</v>
      </c>
      <c r="D650" s="10">
        <v>16</v>
      </c>
      <c r="E650" s="14">
        <v>0.06</v>
      </c>
    </row>
    <row r="651" spans="2:5" x14ac:dyDescent="0.25">
      <c r="B651" s="15">
        <v>646</v>
      </c>
      <c r="C651" s="10" t="s">
        <v>649</v>
      </c>
      <c r="D651" s="10">
        <v>16</v>
      </c>
      <c r="E651" s="14">
        <v>0.06</v>
      </c>
    </row>
    <row r="652" spans="2:5" x14ac:dyDescent="0.25">
      <c r="B652" s="15">
        <v>647</v>
      </c>
      <c r="C652" s="10" t="s">
        <v>650</v>
      </c>
      <c r="D652" s="10">
        <v>16</v>
      </c>
      <c r="E652" s="14">
        <v>0.06</v>
      </c>
    </row>
    <row r="653" spans="2:5" x14ac:dyDescent="0.25">
      <c r="B653" s="15">
        <v>648</v>
      </c>
      <c r="C653" s="10" t="s">
        <v>651</v>
      </c>
      <c r="D653" s="10">
        <v>16</v>
      </c>
      <c r="E653" s="14">
        <v>0.06</v>
      </c>
    </row>
    <row r="654" spans="2:5" x14ac:dyDescent="0.25">
      <c r="B654" s="15">
        <v>649</v>
      </c>
      <c r="C654" s="10" t="s">
        <v>652</v>
      </c>
      <c r="D654" s="10">
        <v>16</v>
      </c>
      <c r="E654" s="14">
        <v>0.06</v>
      </c>
    </row>
    <row r="655" spans="2:5" x14ac:dyDescent="0.25">
      <c r="B655" s="15">
        <v>650</v>
      </c>
      <c r="C655" s="10" t="s">
        <v>653</v>
      </c>
      <c r="D655" s="10">
        <v>15</v>
      </c>
      <c r="E655" s="14">
        <v>0.06</v>
      </c>
    </row>
    <row r="656" spans="2:5" x14ac:dyDescent="0.25">
      <c r="B656" s="15">
        <v>651</v>
      </c>
      <c r="C656" s="10" t="s">
        <v>654</v>
      </c>
      <c r="D656" s="10">
        <v>15</v>
      </c>
      <c r="E656" s="14">
        <v>0.06</v>
      </c>
    </row>
    <row r="657" spans="2:5" x14ac:dyDescent="0.25">
      <c r="B657" s="15">
        <v>652</v>
      </c>
      <c r="C657" s="10" t="s">
        <v>655</v>
      </c>
      <c r="D657" s="10">
        <v>15</v>
      </c>
      <c r="E657" s="14">
        <v>0.06</v>
      </c>
    </row>
    <row r="658" spans="2:5" x14ac:dyDescent="0.25">
      <c r="B658" s="15">
        <v>653</v>
      </c>
      <c r="C658" s="10" t="s">
        <v>656</v>
      </c>
      <c r="D658" s="10">
        <v>15</v>
      </c>
      <c r="E658" s="14">
        <v>0.06</v>
      </c>
    </row>
    <row r="659" spans="2:5" x14ac:dyDescent="0.25">
      <c r="B659" s="15">
        <v>654</v>
      </c>
      <c r="C659" s="10" t="s">
        <v>657</v>
      </c>
      <c r="D659" s="10">
        <v>15</v>
      </c>
      <c r="E659" s="14">
        <v>0.06</v>
      </c>
    </row>
    <row r="660" spans="2:5" x14ac:dyDescent="0.25">
      <c r="B660" s="15">
        <v>655</v>
      </c>
      <c r="C660" s="10" t="s">
        <v>658</v>
      </c>
      <c r="D660" s="10">
        <v>15</v>
      </c>
      <c r="E660" s="14">
        <v>0.06</v>
      </c>
    </row>
    <row r="661" spans="2:5" x14ac:dyDescent="0.25">
      <c r="B661" s="15">
        <v>656</v>
      </c>
      <c r="C661" s="10" t="s">
        <v>659</v>
      </c>
      <c r="D661" s="10">
        <v>15</v>
      </c>
      <c r="E661" s="14">
        <v>0.06</v>
      </c>
    </row>
    <row r="662" spans="2:5" x14ac:dyDescent="0.25">
      <c r="B662" s="15">
        <v>657</v>
      </c>
      <c r="C662" s="10" t="s">
        <v>660</v>
      </c>
      <c r="D662" s="10">
        <v>15</v>
      </c>
      <c r="E662" s="14">
        <v>0.06</v>
      </c>
    </row>
    <row r="663" spans="2:5" x14ac:dyDescent="0.25">
      <c r="B663" s="15">
        <v>658</v>
      </c>
      <c r="C663" s="10" t="s">
        <v>661</v>
      </c>
      <c r="D663" s="10">
        <v>15</v>
      </c>
      <c r="E663" s="14">
        <v>0.06</v>
      </c>
    </row>
    <row r="664" spans="2:5" x14ac:dyDescent="0.25">
      <c r="B664" s="15">
        <v>659</v>
      </c>
      <c r="C664" s="10" t="s">
        <v>662</v>
      </c>
      <c r="D664" s="10">
        <v>15</v>
      </c>
      <c r="E664" s="14">
        <v>0.06</v>
      </c>
    </row>
    <row r="665" spans="2:5" x14ac:dyDescent="0.25">
      <c r="B665" s="15">
        <v>660</v>
      </c>
      <c r="C665" s="10" t="s">
        <v>663</v>
      </c>
      <c r="D665" s="10">
        <v>15</v>
      </c>
      <c r="E665" s="14">
        <v>0.06</v>
      </c>
    </row>
    <row r="666" spans="2:5" x14ac:dyDescent="0.25">
      <c r="B666" s="15">
        <v>661</v>
      </c>
      <c r="C666" s="10" t="s">
        <v>664</v>
      </c>
      <c r="D666" s="10">
        <v>15</v>
      </c>
      <c r="E666" s="14">
        <v>0.06</v>
      </c>
    </row>
    <row r="667" spans="2:5" x14ac:dyDescent="0.25">
      <c r="B667" s="15">
        <v>662</v>
      </c>
      <c r="C667" s="10" t="s">
        <v>665</v>
      </c>
      <c r="D667" s="10">
        <v>15</v>
      </c>
      <c r="E667" s="14">
        <v>0.06</v>
      </c>
    </row>
    <row r="668" spans="2:5" x14ac:dyDescent="0.25">
      <c r="B668" s="15">
        <v>663</v>
      </c>
      <c r="C668" s="10" t="s">
        <v>666</v>
      </c>
      <c r="D668" s="10">
        <v>15</v>
      </c>
      <c r="E668" s="14">
        <v>0.06</v>
      </c>
    </row>
    <row r="669" spans="2:5" x14ac:dyDescent="0.25">
      <c r="B669" s="15">
        <v>664</v>
      </c>
      <c r="C669" s="10" t="s">
        <v>667</v>
      </c>
      <c r="D669" s="10">
        <v>15</v>
      </c>
      <c r="E669" s="14">
        <v>0.06</v>
      </c>
    </row>
    <row r="670" spans="2:5" x14ac:dyDescent="0.25">
      <c r="B670" s="15">
        <v>665</v>
      </c>
      <c r="C670" s="10" t="s">
        <v>668</v>
      </c>
      <c r="D670" s="10">
        <v>15</v>
      </c>
      <c r="E670" s="14">
        <v>0.06</v>
      </c>
    </row>
    <row r="671" spans="2:5" x14ac:dyDescent="0.25">
      <c r="B671" s="15">
        <v>666</v>
      </c>
      <c r="C671" s="10" t="s">
        <v>669</v>
      </c>
      <c r="D671" s="10">
        <v>15</v>
      </c>
      <c r="E671" s="14">
        <v>0.06</v>
      </c>
    </row>
    <row r="672" spans="2:5" x14ac:dyDescent="0.25">
      <c r="B672" s="15">
        <v>667</v>
      </c>
      <c r="C672" s="10" t="s">
        <v>670</v>
      </c>
      <c r="D672" s="10">
        <v>15</v>
      </c>
      <c r="E672" s="14">
        <v>0.06</v>
      </c>
    </row>
    <row r="673" spans="2:5" x14ac:dyDescent="0.25">
      <c r="B673" s="15">
        <v>668</v>
      </c>
      <c r="C673" s="10" t="s">
        <v>671</v>
      </c>
      <c r="D673" s="10">
        <v>15</v>
      </c>
      <c r="E673" s="14">
        <v>0.06</v>
      </c>
    </row>
    <row r="674" spans="2:5" x14ac:dyDescent="0.25">
      <c r="B674" s="15">
        <v>669</v>
      </c>
      <c r="C674" s="10" t="s">
        <v>672</v>
      </c>
      <c r="D674" s="10">
        <v>15</v>
      </c>
      <c r="E674" s="14">
        <v>0.06</v>
      </c>
    </row>
    <row r="675" spans="2:5" x14ac:dyDescent="0.25">
      <c r="B675" s="15">
        <v>670</v>
      </c>
      <c r="C675" s="10" t="s">
        <v>673</v>
      </c>
      <c r="D675" s="10">
        <v>15</v>
      </c>
      <c r="E675" s="14">
        <v>0.06</v>
      </c>
    </row>
    <row r="676" spans="2:5" x14ac:dyDescent="0.25">
      <c r="B676" s="15">
        <v>671</v>
      </c>
      <c r="C676" s="10" t="s">
        <v>674</v>
      </c>
      <c r="D676" s="10">
        <v>15</v>
      </c>
      <c r="E676" s="14">
        <v>0.06</v>
      </c>
    </row>
    <row r="677" spans="2:5" x14ac:dyDescent="0.25">
      <c r="B677" s="15">
        <v>672</v>
      </c>
      <c r="C677" s="10" t="s">
        <v>675</v>
      </c>
      <c r="D677" s="10">
        <v>15</v>
      </c>
      <c r="E677" s="14">
        <v>0.06</v>
      </c>
    </row>
    <row r="678" spans="2:5" x14ac:dyDescent="0.25">
      <c r="B678" s="15">
        <v>673</v>
      </c>
      <c r="C678" s="10" t="s">
        <v>676</v>
      </c>
      <c r="D678" s="10">
        <v>15</v>
      </c>
      <c r="E678" s="14">
        <v>0.06</v>
      </c>
    </row>
    <row r="679" spans="2:5" x14ac:dyDescent="0.25">
      <c r="B679" s="15">
        <v>674</v>
      </c>
      <c r="C679" s="10" t="s">
        <v>677</v>
      </c>
      <c r="D679" s="10">
        <v>15</v>
      </c>
      <c r="E679" s="14">
        <v>0.06</v>
      </c>
    </row>
    <row r="680" spans="2:5" x14ac:dyDescent="0.25">
      <c r="B680" s="15">
        <v>675</v>
      </c>
      <c r="C680" s="10" t="s">
        <v>678</v>
      </c>
      <c r="D680" s="10">
        <v>15</v>
      </c>
      <c r="E680" s="14">
        <v>0.06</v>
      </c>
    </row>
    <row r="681" spans="2:5" x14ac:dyDescent="0.25">
      <c r="B681" s="15">
        <v>676</v>
      </c>
      <c r="C681" s="10" t="s">
        <v>679</v>
      </c>
      <c r="D681" s="10">
        <v>15</v>
      </c>
      <c r="E681" s="14">
        <v>0.06</v>
      </c>
    </row>
    <row r="682" spans="2:5" x14ac:dyDescent="0.25">
      <c r="B682" s="15">
        <v>677</v>
      </c>
      <c r="C682" s="10" t="s">
        <v>680</v>
      </c>
      <c r="D682" s="10">
        <v>15</v>
      </c>
      <c r="E682" s="14">
        <v>0.06</v>
      </c>
    </row>
    <row r="683" spans="2:5" x14ac:dyDescent="0.25">
      <c r="B683" s="15">
        <v>678</v>
      </c>
      <c r="C683" s="10" t="s">
        <v>681</v>
      </c>
      <c r="D683" s="10">
        <v>14</v>
      </c>
      <c r="E683" s="14">
        <v>0.05</v>
      </c>
    </row>
    <row r="684" spans="2:5" x14ac:dyDescent="0.25">
      <c r="B684" s="15">
        <v>679</v>
      </c>
      <c r="C684" s="10" t="s">
        <v>682</v>
      </c>
      <c r="D684" s="10">
        <v>13</v>
      </c>
      <c r="E684" s="14">
        <v>0.05</v>
      </c>
    </row>
    <row r="685" spans="2:5" x14ac:dyDescent="0.25">
      <c r="B685" s="15">
        <v>680</v>
      </c>
      <c r="C685" s="10" t="s">
        <v>683</v>
      </c>
      <c r="D685" s="10">
        <v>14</v>
      </c>
      <c r="E685" s="14">
        <v>0.05</v>
      </c>
    </row>
    <row r="686" spans="2:5" x14ac:dyDescent="0.25">
      <c r="B686" s="15">
        <v>681</v>
      </c>
      <c r="C686" s="10" t="s">
        <v>684</v>
      </c>
      <c r="D686" s="10">
        <v>14</v>
      </c>
      <c r="E686" s="14">
        <v>0.05</v>
      </c>
    </row>
    <row r="687" spans="2:5" x14ac:dyDescent="0.25">
      <c r="B687" s="15">
        <v>682</v>
      </c>
      <c r="C687" s="10" t="s">
        <v>685</v>
      </c>
      <c r="D687" s="10">
        <v>14</v>
      </c>
      <c r="E687" s="14">
        <v>0.05</v>
      </c>
    </row>
    <row r="688" spans="2:5" x14ac:dyDescent="0.25">
      <c r="B688" s="15">
        <v>683</v>
      </c>
      <c r="C688" s="10" t="s">
        <v>686</v>
      </c>
      <c r="D688" s="10">
        <v>14</v>
      </c>
      <c r="E688" s="14">
        <v>0.05</v>
      </c>
    </row>
    <row r="689" spans="2:5" x14ac:dyDescent="0.25">
      <c r="B689" s="15">
        <v>684</v>
      </c>
      <c r="C689" s="10" t="s">
        <v>687</v>
      </c>
      <c r="D689" s="10">
        <v>14</v>
      </c>
      <c r="E689" s="14">
        <v>0.05</v>
      </c>
    </row>
    <row r="690" spans="2:5" x14ac:dyDescent="0.25">
      <c r="B690" s="15">
        <v>685</v>
      </c>
      <c r="C690" s="10" t="s">
        <v>688</v>
      </c>
      <c r="D690" s="10">
        <v>14</v>
      </c>
      <c r="E690" s="14">
        <v>0.05</v>
      </c>
    </row>
    <row r="691" spans="2:5" x14ac:dyDescent="0.25">
      <c r="B691" s="15">
        <v>686</v>
      </c>
      <c r="C691" s="10" t="s">
        <v>689</v>
      </c>
      <c r="D691" s="10">
        <v>14</v>
      </c>
      <c r="E691" s="14">
        <v>0.05</v>
      </c>
    </row>
    <row r="692" spans="2:5" x14ac:dyDescent="0.25">
      <c r="B692" s="15">
        <v>687</v>
      </c>
      <c r="C692" s="10" t="s">
        <v>690</v>
      </c>
      <c r="D692" s="10">
        <v>14</v>
      </c>
      <c r="E692" s="14">
        <v>0.05</v>
      </c>
    </row>
    <row r="693" spans="2:5" x14ac:dyDescent="0.25">
      <c r="B693" s="15">
        <v>688</v>
      </c>
      <c r="C693" s="10" t="s">
        <v>691</v>
      </c>
      <c r="D693" s="10">
        <v>14</v>
      </c>
      <c r="E693" s="14">
        <v>0.05</v>
      </c>
    </row>
    <row r="694" spans="2:5" x14ac:dyDescent="0.25">
      <c r="B694" s="15">
        <v>689</v>
      </c>
      <c r="C694" s="10" t="s">
        <v>692</v>
      </c>
      <c r="D694" s="10">
        <v>13</v>
      </c>
      <c r="E694" s="14">
        <v>0.05</v>
      </c>
    </row>
    <row r="695" spans="2:5" x14ac:dyDescent="0.25">
      <c r="B695" s="15">
        <v>690</v>
      </c>
      <c r="C695" s="10" t="s">
        <v>693</v>
      </c>
      <c r="D695" s="10">
        <v>13</v>
      </c>
      <c r="E695" s="14">
        <v>0.05</v>
      </c>
    </row>
    <row r="696" spans="2:5" x14ac:dyDescent="0.25">
      <c r="B696" s="15">
        <v>691</v>
      </c>
      <c r="C696" s="10" t="s">
        <v>694</v>
      </c>
      <c r="D696" s="10">
        <v>13</v>
      </c>
      <c r="E696" s="14">
        <v>0.05</v>
      </c>
    </row>
    <row r="697" spans="2:5" x14ac:dyDescent="0.25">
      <c r="B697" s="15">
        <v>692</v>
      </c>
      <c r="C697" s="10" t="s">
        <v>695</v>
      </c>
      <c r="D697" s="10">
        <v>13</v>
      </c>
      <c r="E697" s="14">
        <v>0.05</v>
      </c>
    </row>
    <row r="698" spans="2:5" x14ac:dyDescent="0.25">
      <c r="B698" s="15">
        <v>693</v>
      </c>
      <c r="C698" s="10" t="s">
        <v>696</v>
      </c>
      <c r="D698" s="10">
        <v>13</v>
      </c>
      <c r="E698" s="14">
        <v>0.05</v>
      </c>
    </row>
    <row r="699" spans="2:5" x14ac:dyDescent="0.25">
      <c r="B699" s="15">
        <v>694</v>
      </c>
      <c r="C699" s="10" t="s">
        <v>697</v>
      </c>
      <c r="D699" s="10">
        <v>13</v>
      </c>
      <c r="E699" s="14">
        <v>0.05</v>
      </c>
    </row>
    <row r="700" spans="2:5" x14ac:dyDescent="0.25">
      <c r="B700" s="15">
        <v>695</v>
      </c>
      <c r="C700" s="10" t="s">
        <v>698</v>
      </c>
      <c r="D700" s="10">
        <v>13</v>
      </c>
      <c r="E700" s="14">
        <v>0.05</v>
      </c>
    </row>
    <row r="701" spans="2:5" x14ac:dyDescent="0.25">
      <c r="B701" s="15">
        <v>696</v>
      </c>
      <c r="C701" s="10" t="s">
        <v>699</v>
      </c>
      <c r="D701" s="10">
        <v>13</v>
      </c>
      <c r="E701" s="14">
        <v>0.05</v>
      </c>
    </row>
    <row r="702" spans="2:5" x14ac:dyDescent="0.25">
      <c r="B702" s="15">
        <v>697</v>
      </c>
      <c r="C702" s="10" t="s">
        <v>700</v>
      </c>
      <c r="D702" s="10">
        <v>14</v>
      </c>
      <c r="E702" s="14">
        <v>0.05</v>
      </c>
    </row>
    <row r="703" spans="2:5" x14ac:dyDescent="0.25">
      <c r="B703" s="15">
        <v>698</v>
      </c>
      <c r="C703" s="10" t="s">
        <v>701</v>
      </c>
      <c r="D703" s="10">
        <v>14</v>
      </c>
      <c r="E703" s="14">
        <v>0.05</v>
      </c>
    </row>
    <row r="704" spans="2:5" x14ac:dyDescent="0.25">
      <c r="B704" s="15">
        <v>699</v>
      </c>
      <c r="C704" s="10" t="s">
        <v>702</v>
      </c>
      <c r="D704" s="10">
        <v>14</v>
      </c>
      <c r="E704" s="14">
        <v>0.05</v>
      </c>
    </row>
    <row r="705" spans="2:5" x14ac:dyDescent="0.25">
      <c r="B705" s="15">
        <v>700</v>
      </c>
      <c r="C705" s="10" t="s">
        <v>703</v>
      </c>
      <c r="D705" s="10">
        <v>14</v>
      </c>
      <c r="E705" s="14">
        <v>0.05</v>
      </c>
    </row>
    <row r="706" spans="2:5" x14ac:dyDescent="0.25">
      <c r="B706" s="15">
        <v>701</v>
      </c>
      <c r="C706" s="10" t="s">
        <v>704</v>
      </c>
      <c r="D706" s="10">
        <v>14</v>
      </c>
      <c r="E706" s="14">
        <v>0.05</v>
      </c>
    </row>
    <row r="707" spans="2:5" x14ac:dyDescent="0.25">
      <c r="B707" s="15">
        <v>702</v>
      </c>
      <c r="C707" s="10" t="s">
        <v>705</v>
      </c>
      <c r="D707" s="10">
        <v>14</v>
      </c>
      <c r="E707" s="14">
        <v>0.05</v>
      </c>
    </row>
    <row r="708" spans="2:5" x14ac:dyDescent="0.25">
      <c r="B708" s="15">
        <v>703</v>
      </c>
      <c r="C708" s="10" t="s">
        <v>706</v>
      </c>
      <c r="D708" s="10">
        <v>14</v>
      </c>
      <c r="E708" s="14">
        <v>0.05</v>
      </c>
    </row>
    <row r="709" spans="2:5" x14ac:dyDescent="0.25">
      <c r="B709" s="15">
        <v>704</v>
      </c>
      <c r="C709" s="10" t="s">
        <v>707</v>
      </c>
      <c r="D709" s="10">
        <v>14</v>
      </c>
      <c r="E709" s="14">
        <v>0.05</v>
      </c>
    </row>
    <row r="710" spans="2:5" x14ac:dyDescent="0.25">
      <c r="B710" s="15">
        <v>705</v>
      </c>
      <c r="C710" s="10" t="s">
        <v>708</v>
      </c>
      <c r="D710" s="10">
        <v>14</v>
      </c>
      <c r="E710" s="14">
        <v>0.05</v>
      </c>
    </row>
    <row r="711" spans="2:5" x14ac:dyDescent="0.25">
      <c r="B711" s="15">
        <v>706</v>
      </c>
      <c r="C711" s="10" t="s">
        <v>709</v>
      </c>
      <c r="D711" s="10">
        <v>14</v>
      </c>
      <c r="E711" s="14">
        <v>0.05</v>
      </c>
    </row>
    <row r="712" spans="2:5" x14ac:dyDescent="0.25">
      <c r="B712" s="15">
        <v>707</v>
      </c>
      <c r="C712" s="10" t="s">
        <v>710</v>
      </c>
      <c r="D712" s="10">
        <v>14</v>
      </c>
      <c r="E712" s="14">
        <v>0.05</v>
      </c>
    </row>
    <row r="713" spans="2:5" x14ac:dyDescent="0.25">
      <c r="B713" s="15">
        <v>708</v>
      </c>
      <c r="C713" s="10" t="s">
        <v>711</v>
      </c>
      <c r="D713" s="10">
        <v>14</v>
      </c>
      <c r="E713" s="14">
        <v>0.05</v>
      </c>
    </row>
    <row r="714" spans="2:5" x14ac:dyDescent="0.25">
      <c r="B714" s="15">
        <v>709</v>
      </c>
      <c r="C714" s="10" t="s">
        <v>712</v>
      </c>
      <c r="D714" s="10">
        <v>14</v>
      </c>
      <c r="E714" s="14">
        <v>0.05</v>
      </c>
    </row>
    <row r="715" spans="2:5" x14ac:dyDescent="0.25">
      <c r="B715" s="15">
        <v>710</v>
      </c>
      <c r="C715" s="10" t="s">
        <v>713</v>
      </c>
      <c r="D715" s="10">
        <v>14</v>
      </c>
      <c r="E715" s="14">
        <v>0.05</v>
      </c>
    </row>
    <row r="716" spans="2:5" x14ac:dyDescent="0.25">
      <c r="B716" s="15">
        <v>711</v>
      </c>
      <c r="C716" s="10" t="s">
        <v>714</v>
      </c>
      <c r="D716" s="10">
        <v>14</v>
      </c>
      <c r="E716" s="14">
        <v>0.05</v>
      </c>
    </row>
    <row r="717" spans="2:5" x14ac:dyDescent="0.25">
      <c r="B717" s="15">
        <v>712</v>
      </c>
      <c r="C717" s="10" t="s">
        <v>715</v>
      </c>
      <c r="D717" s="10">
        <v>14</v>
      </c>
      <c r="E717" s="14">
        <v>0.05</v>
      </c>
    </row>
    <row r="718" spans="2:5" x14ac:dyDescent="0.25">
      <c r="B718" s="15">
        <v>713</v>
      </c>
      <c r="C718" s="10" t="s">
        <v>716</v>
      </c>
      <c r="D718" s="10">
        <v>14</v>
      </c>
      <c r="E718" s="14">
        <v>0.05</v>
      </c>
    </row>
    <row r="719" spans="2:5" x14ac:dyDescent="0.25">
      <c r="B719" s="15">
        <v>714</v>
      </c>
      <c r="C719" s="10" t="s">
        <v>717</v>
      </c>
      <c r="D719" s="10">
        <v>14</v>
      </c>
      <c r="E719" s="14">
        <v>0.05</v>
      </c>
    </row>
    <row r="720" spans="2:5" x14ac:dyDescent="0.25">
      <c r="B720" s="15">
        <v>715</v>
      </c>
      <c r="C720" s="10" t="s">
        <v>718</v>
      </c>
      <c r="D720" s="10">
        <v>14</v>
      </c>
      <c r="E720" s="14">
        <v>0.05</v>
      </c>
    </row>
    <row r="721" spans="2:5" x14ac:dyDescent="0.25">
      <c r="B721" s="15">
        <v>716</v>
      </c>
      <c r="C721" s="10" t="s">
        <v>719</v>
      </c>
      <c r="D721" s="10">
        <v>14</v>
      </c>
      <c r="E721" s="14">
        <v>0.05</v>
      </c>
    </row>
    <row r="722" spans="2:5" x14ac:dyDescent="0.25">
      <c r="B722" s="15">
        <v>717</v>
      </c>
      <c r="C722" s="10" t="s">
        <v>720</v>
      </c>
      <c r="D722" s="10">
        <v>14</v>
      </c>
      <c r="E722" s="14">
        <v>0.05</v>
      </c>
    </row>
    <row r="723" spans="2:5" x14ac:dyDescent="0.25">
      <c r="B723" s="15">
        <v>718</v>
      </c>
      <c r="C723" s="10" t="s">
        <v>721</v>
      </c>
      <c r="D723" s="10">
        <v>14</v>
      </c>
      <c r="E723" s="14">
        <v>0.05</v>
      </c>
    </row>
    <row r="724" spans="2:5" x14ac:dyDescent="0.25">
      <c r="B724" s="15">
        <v>719</v>
      </c>
      <c r="C724" s="10" t="s">
        <v>722</v>
      </c>
      <c r="D724" s="10">
        <v>14</v>
      </c>
      <c r="E724" s="14">
        <v>0.05</v>
      </c>
    </row>
    <row r="725" spans="2:5" x14ac:dyDescent="0.25">
      <c r="B725" s="15">
        <v>720</v>
      </c>
      <c r="C725" s="10" t="s">
        <v>723</v>
      </c>
      <c r="D725" s="10">
        <v>14</v>
      </c>
      <c r="E725" s="14">
        <v>0.05</v>
      </c>
    </row>
    <row r="726" spans="2:5" x14ac:dyDescent="0.25">
      <c r="B726" s="15">
        <v>721</v>
      </c>
      <c r="C726" s="10" t="s">
        <v>724</v>
      </c>
      <c r="D726" s="10">
        <v>14</v>
      </c>
      <c r="E726" s="14">
        <v>0.05</v>
      </c>
    </row>
    <row r="727" spans="2:5" x14ac:dyDescent="0.25">
      <c r="B727" s="15">
        <v>722</v>
      </c>
      <c r="C727" s="10" t="s">
        <v>725</v>
      </c>
      <c r="D727" s="10">
        <v>14</v>
      </c>
      <c r="E727" s="14">
        <v>0.05</v>
      </c>
    </row>
    <row r="728" spans="2:5" x14ac:dyDescent="0.25">
      <c r="B728" s="15">
        <v>723</v>
      </c>
      <c r="C728" s="10" t="s">
        <v>726</v>
      </c>
      <c r="D728" s="10">
        <v>14</v>
      </c>
      <c r="E728" s="14">
        <v>0.05</v>
      </c>
    </row>
    <row r="729" spans="2:5" x14ac:dyDescent="0.25">
      <c r="B729" s="15">
        <v>724</v>
      </c>
      <c r="C729" s="10" t="s">
        <v>727</v>
      </c>
      <c r="D729" s="10">
        <v>14</v>
      </c>
      <c r="E729" s="14">
        <v>0.05</v>
      </c>
    </row>
    <row r="730" spans="2:5" x14ac:dyDescent="0.25">
      <c r="B730" s="15">
        <v>725</v>
      </c>
      <c r="C730" s="10" t="s">
        <v>728</v>
      </c>
      <c r="D730" s="10">
        <v>14</v>
      </c>
      <c r="E730" s="14">
        <v>0.05</v>
      </c>
    </row>
    <row r="731" spans="2:5" x14ac:dyDescent="0.25">
      <c r="B731" s="15">
        <v>726</v>
      </c>
      <c r="C731" s="10" t="s">
        <v>729</v>
      </c>
      <c r="D731" s="10">
        <v>14</v>
      </c>
      <c r="E731" s="14">
        <v>0.05</v>
      </c>
    </row>
    <row r="732" spans="2:5" x14ac:dyDescent="0.25">
      <c r="B732" s="15">
        <v>727</v>
      </c>
      <c r="C732" s="10" t="s">
        <v>730</v>
      </c>
      <c r="D732" s="10">
        <v>14</v>
      </c>
      <c r="E732" s="14">
        <v>0.05</v>
      </c>
    </row>
    <row r="733" spans="2:5" x14ac:dyDescent="0.25">
      <c r="B733" s="15">
        <v>728</v>
      </c>
      <c r="C733" s="10" t="s">
        <v>731</v>
      </c>
      <c r="D733" s="10">
        <v>14</v>
      </c>
      <c r="E733" s="14">
        <v>0.05</v>
      </c>
    </row>
    <row r="734" spans="2:5" x14ac:dyDescent="0.25">
      <c r="B734" s="15">
        <v>729</v>
      </c>
      <c r="C734" s="10" t="s">
        <v>732</v>
      </c>
      <c r="D734" s="10">
        <v>14</v>
      </c>
      <c r="E734" s="14">
        <v>0.05</v>
      </c>
    </row>
    <row r="735" spans="2:5" x14ac:dyDescent="0.25">
      <c r="B735" s="15">
        <v>730</v>
      </c>
      <c r="C735" s="10" t="s">
        <v>733</v>
      </c>
      <c r="D735" s="10">
        <v>14</v>
      </c>
      <c r="E735" s="14">
        <v>0.05</v>
      </c>
    </row>
    <row r="736" spans="2:5" x14ac:dyDescent="0.25">
      <c r="B736" s="15">
        <v>731</v>
      </c>
      <c r="C736" s="10" t="s">
        <v>734</v>
      </c>
      <c r="D736" s="10">
        <v>14</v>
      </c>
      <c r="E736" s="14">
        <v>0.05</v>
      </c>
    </row>
    <row r="737" spans="2:5" x14ac:dyDescent="0.25">
      <c r="B737" s="15">
        <v>732</v>
      </c>
      <c r="C737" s="10" t="s">
        <v>735</v>
      </c>
      <c r="D737" s="10">
        <v>14</v>
      </c>
      <c r="E737" s="14">
        <v>0.05</v>
      </c>
    </row>
    <row r="738" spans="2:5" x14ac:dyDescent="0.25">
      <c r="B738" s="15">
        <v>733</v>
      </c>
      <c r="C738" s="10" t="s">
        <v>736</v>
      </c>
      <c r="D738" s="10">
        <v>14</v>
      </c>
      <c r="E738" s="14">
        <v>0.05</v>
      </c>
    </row>
    <row r="739" spans="2:5" x14ac:dyDescent="0.25">
      <c r="B739" s="15">
        <v>734</v>
      </c>
      <c r="C739" s="10" t="s">
        <v>737</v>
      </c>
      <c r="D739" s="10">
        <v>13</v>
      </c>
      <c r="E739" s="14">
        <v>0.05</v>
      </c>
    </row>
    <row r="740" spans="2:5" x14ac:dyDescent="0.25">
      <c r="B740" s="15">
        <v>735</v>
      </c>
      <c r="C740" s="10" t="s">
        <v>738</v>
      </c>
      <c r="D740" s="10">
        <v>13</v>
      </c>
      <c r="E740" s="14">
        <v>0.05</v>
      </c>
    </row>
    <row r="741" spans="2:5" x14ac:dyDescent="0.25">
      <c r="B741" s="15">
        <v>736</v>
      </c>
      <c r="C741" s="10" t="s">
        <v>739</v>
      </c>
      <c r="D741" s="10">
        <v>13</v>
      </c>
      <c r="E741" s="14">
        <v>0.05</v>
      </c>
    </row>
    <row r="742" spans="2:5" x14ac:dyDescent="0.25">
      <c r="B742" s="15">
        <v>737</v>
      </c>
      <c r="C742" s="10" t="s">
        <v>740</v>
      </c>
      <c r="D742" s="10">
        <v>13</v>
      </c>
      <c r="E742" s="14">
        <v>0.05</v>
      </c>
    </row>
    <row r="743" spans="2:5" x14ac:dyDescent="0.25">
      <c r="B743" s="15">
        <v>738</v>
      </c>
      <c r="C743" s="10" t="s">
        <v>741</v>
      </c>
      <c r="D743" s="10">
        <v>13</v>
      </c>
      <c r="E743" s="14">
        <v>0.05</v>
      </c>
    </row>
    <row r="744" spans="2:5" x14ac:dyDescent="0.25">
      <c r="B744" s="15">
        <v>739</v>
      </c>
      <c r="C744" s="10" t="s">
        <v>742</v>
      </c>
      <c r="D744" s="10">
        <v>13</v>
      </c>
      <c r="E744" s="14">
        <v>0.05</v>
      </c>
    </row>
    <row r="745" spans="2:5" x14ac:dyDescent="0.25">
      <c r="B745" s="15">
        <v>740</v>
      </c>
      <c r="C745" s="10" t="s">
        <v>743</v>
      </c>
      <c r="D745" s="10">
        <v>13</v>
      </c>
      <c r="E745" s="14">
        <v>0.05</v>
      </c>
    </row>
    <row r="746" spans="2:5" x14ac:dyDescent="0.25">
      <c r="B746" s="15">
        <v>741</v>
      </c>
      <c r="C746" s="10" t="s">
        <v>744</v>
      </c>
      <c r="D746" s="10">
        <v>13</v>
      </c>
      <c r="E746" s="14">
        <v>0.05</v>
      </c>
    </row>
    <row r="747" spans="2:5" x14ac:dyDescent="0.25">
      <c r="B747" s="15">
        <v>742</v>
      </c>
      <c r="C747" s="10" t="s">
        <v>745</v>
      </c>
      <c r="D747" s="10">
        <v>13</v>
      </c>
      <c r="E747" s="14">
        <v>0.05</v>
      </c>
    </row>
    <row r="748" spans="2:5" x14ac:dyDescent="0.25">
      <c r="B748" s="15">
        <v>743</v>
      </c>
      <c r="C748" s="10" t="s">
        <v>746</v>
      </c>
      <c r="D748" s="10">
        <v>13</v>
      </c>
      <c r="E748" s="14">
        <v>0.05</v>
      </c>
    </row>
    <row r="749" spans="2:5" x14ac:dyDescent="0.25">
      <c r="B749" s="15">
        <v>744</v>
      </c>
      <c r="C749" s="10" t="s">
        <v>747</v>
      </c>
      <c r="D749" s="10">
        <v>13</v>
      </c>
      <c r="E749" s="14">
        <v>0.05</v>
      </c>
    </row>
    <row r="750" spans="2:5" x14ac:dyDescent="0.25">
      <c r="B750" s="15">
        <v>745</v>
      </c>
      <c r="C750" s="10" t="s">
        <v>748</v>
      </c>
      <c r="D750" s="10">
        <v>13</v>
      </c>
      <c r="E750" s="14">
        <v>0.05</v>
      </c>
    </row>
    <row r="751" spans="2:5" x14ac:dyDescent="0.25">
      <c r="B751" s="15">
        <v>746</v>
      </c>
      <c r="C751" s="10" t="s">
        <v>749</v>
      </c>
      <c r="D751" s="10">
        <v>13</v>
      </c>
      <c r="E751" s="14">
        <v>0.05</v>
      </c>
    </row>
    <row r="752" spans="2:5" x14ac:dyDescent="0.25">
      <c r="B752" s="15">
        <v>747</v>
      </c>
      <c r="C752" s="10" t="s">
        <v>750</v>
      </c>
      <c r="D752" s="10">
        <v>13</v>
      </c>
      <c r="E752" s="14">
        <v>0.05</v>
      </c>
    </row>
    <row r="753" spans="2:5" x14ac:dyDescent="0.25">
      <c r="B753" s="15">
        <v>748</v>
      </c>
      <c r="C753" s="10" t="s">
        <v>751</v>
      </c>
      <c r="D753" s="10">
        <v>13</v>
      </c>
      <c r="E753" s="14">
        <v>0.05</v>
      </c>
    </row>
    <row r="754" spans="2:5" x14ac:dyDescent="0.25">
      <c r="B754" s="15">
        <v>749</v>
      </c>
      <c r="C754" s="10" t="s">
        <v>752</v>
      </c>
      <c r="D754" s="10">
        <v>13</v>
      </c>
      <c r="E754" s="14">
        <v>0.05</v>
      </c>
    </row>
    <row r="755" spans="2:5" x14ac:dyDescent="0.25">
      <c r="B755" s="15">
        <v>750</v>
      </c>
      <c r="C755" s="10" t="s">
        <v>753</v>
      </c>
      <c r="D755" s="10">
        <v>13</v>
      </c>
      <c r="E755" s="14">
        <v>0.05</v>
      </c>
    </row>
    <row r="756" spans="2:5" x14ac:dyDescent="0.25">
      <c r="B756" s="15">
        <v>751</v>
      </c>
      <c r="C756" s="10" t="s">
        <v>754</v>
      </c>
      <c r="D756" s="10">
        <v>13</v>
      </c>
      <c r="E756" s="14">
        <v>0.05</v>
      </c>
    </row>
    <row r="757" spans="2:5" x14ac:dyDescent="0.25">
      <c r="B757" s="15">
        <v>752</v>
      </c>
      <c r="C757" s="10" t="s">
        <v>755</v>
      </c>
      <c r="D757" s="10">
        <v>13</v>
      </c>
      <c r="E757" s="14">
        <v>0.05</v>
      </c>
    </row>
    <row r="758" spans="2:5" x14ac:dyDescent="0.25">
      <c r="B758" s="15">
        <v>753</v>
      </c>
      <c r="C758" s="10" t="s">
        <v>756</v>
      </c>
      <c r="D758" s="10">
        <v>13</v>
      </c>
      <c r="E758" s="14">
        <v>0.05</v>
      </c>
    </row>
    <row r="759" spans="2:5" x14ac:dyDescent="0.25">
      <c r="B759" s="15">
        <v>754</v>
      </c>
      <c r="C759" s="10" t="s">
        <v>757</v>
      </c>
      <c r="D759" s="10">
        <v>13</v>
      </c>
      <c r="E759" s="14">
        <v>0.05</v>
      </c>
    </row>
    <row r="760" spans="2:5" x14ac:dyDescent="0.25">
      <c r="B760" s="15">
        <v>755</v>
      </c>
      <c r="C760" s="10" t="s">
        <v>758</v>
      </c>
      <c r="D760" s="10">
        <v>13</v>
      </c>
      <c r="E760" s="14">
        <v>0.05</v>
      </c>
    </row>
    <row r="761" spans="2:5" x14ac:dyDescent="0.25">
      <c r="B761" s="15">
        <v>756</v>
      </c>
      <c r="C761" s="10" t="s">
        <v>759</v>
      </c>
      <c r="D761" s="10">
        <v>13</v>
      </c>
      <c r="E761" s="14">
        <v>0.05</v>
      </c>
    </row>
    <row r="762" spans="2:5" x14ac:dyDescent="0.25">
      <c r="B762" s="15">
        <v>757</v>
      </c>
      <c r="C762" s="10" t="s">
        <v>760</v>
      </c>
      <c r="D762" s="10">
        <v>13</v>
      </c>
      <c r="E762" s="14">
        <v>0.05</v>
      </c>
    </row>
    <row r="763" spans="2:5" x14ac:dyDescent="0.25">
      <c r="B763" s="15">
        <v>758</v>
      </c>
      <c r="C763" s="10" t="s">
        <v>761</v>
      </c>
      <c r="D763" s="10">
        <v>13</v>
      </c>
      <c r="E763" s="14">
        <v>0.05</v>
      </c>
    </row>
    <row r="764" spans="2:5" x14ac:dyDescent="0.25">
      <c r="B764" s="15">
        <v>759</v>
      </c>
      <c r="C764" s="10" t="s">
        <v>762</v>
      </c>
      <c r="D764" s="10">
        <v>13</v>
      </c>
      <c r="E764" s="14">
        <v>0.05</v>
      </c>
    </row>
    <row r="765" spans="2:5" x14ac:dyDescent="0.25">
      <c r="B765" s="15">
        <v>760</v>
      </c>
      <c r="C765" s="10" t="s">
        <v>763</v>
      </c>
      <c r="D765" s="10">
        <v>13</v>
      </c>
      <c r="E765" s="14">
        <v>0.05</v>
      </c>
    </row>
    <row r="766" spans="2:5" x14ac:dyDescent="0.25">
      <c r="B766" s="15">
        <v>761</v>
      </c>
      <c r="C766" s="10" t="s">
        <v>764</v>
      </c>
      <c r="D766" s="10">
        <v>13</v>
      </c>
      <c r="E766" s="14">
        <v>0.05</v>
      </c>
    </row>
    <row r="767" spans="2:5" x14ac:dyDescent="0.25">
      <c r="B767" s="15">
        <v>762</v>
      </c>
      <c r="C767" s="10" t="s">
        <v>765</v>
      </c>
      <c r="D767" s="10">
        <v>14</v>
      </c>
      <c r="E767" s="14">
        <v>0.05</v>
      </c>
    </row>
    <row r="768" spans="2:5" x14ac:dyDescent="0.25">
      <c r="B768" s="15">
        <v>763</v>
      </c>
      <c r="C768" s="10" t="s">
        <v>766</v>
      </c>
      <c r="D768" s="10">
        <v>14</v>
      </c>
      <c r="E768" s="14">
        <v>0.05</v>
      </c>
    </row>
    <row r="769" spans="2:5" x14ac:dyDescent="0.25">
      <c r="B769" s="15">
        <v>764</v>
      </c>
      <c r="C769" s="10" t="s">
        <v>767</v>
      </c>
      <c r="D769" s="10">
        <v>14</v>
      </c>
      <c r="E769" s="14">
        <v>0.05</v>
      </c>
    </row>
    <row r="770" spans="2:5" x14ac:dyDescent="0.25">
      <c r="B770" s="15">
        <v>765</v>
      </c>
      <c r="C770" s="10" t="s">
        <v>768</v>
      </c>
      <c r="D770" s="10">
        <v>14</v>
      </c>
      <c r="E770" s="14">
        <v>0.05</v>
      </c>
    </row>
    <row r="771" spans="2:5" x14ac:dyDescent="0.25">
      <c r="B771" s="15">
        <v>766</v>
      </c>
      <c r="C771" s="10" t="s">
        <v>769</v>
      </c>
      <c r="D771" s="10">
        <v>14</v>
      </c>
      <c r="E771" s="14">
        <v>0.05</v>
      </c>
    </row>
    <row r="772" spans="2:5" x14ac:dyDescent="0.25">
      <c r="B772" s="15">
        <v>767</v>
      </c>
      <c r="C772" s="10" t="s">
        <v>770</v>
      </c>
      <c r="D772" s="10">
        <v>14</v>
      </c>
      <c r="E772" s="14">
        <v>0.05</v>
      </c>
    </row>
    <row r="773" spans="2:5" x14ac:dyDescent="0.25">
      <c r="B773" s="15">
        <v>768</v>
      </c>
      <c r="C773" s="10" t="s">
        <v>771</v>
      </c>
      <c r="D773" s="10">
        <v>14</v>
      </c>
      <c r="E773" s="14">
        <v>0.05</v>
      </c>
    </row>
    <row r="774" spans="2:5" x14ac:dyDescent="0.25">
      <c r="B774" s="15">
        <v>769</v>
      </c>
      <c r="C774" s="10" t="s">
        <v>772</v>
      </c>
      <c r="D774" s="10">
        <v>14</v>
      </c>
      <c r="E774" s="14">
        <v>0.05</v>
      </c>
    </row>
    <row r="775" spans="2:5" x14ac:dyDescent="0.25">
      <c r="B775" s="15">
        <v>770</v>
      </c>
      <c r="C775" s="10" t="s">
        <v>773</v>
      </c>
      <c r="D775" s="10">
        <v>14</v>
      </c>
      <c r="E775" s="14">
        <v>0.05</v>
      </c>
    </row>
    <row r="776" spans="2:5" x14ac:dyDescent="0.25">
      <c r="B776" s="15">
        <v>771</v>
      </c>
      <c r="C776" s="10" t="s">
        <v>774</v>
      </c>
      <c r="D776" s="10">
        <v>14</v>
      </c>
      <c r="E776" s="14">
        <v>0.05</v>
      </c>
    </row>
    <row r="777" spans="2:5" x14ac:dyDescent="0.25">
      <c r="B777" s="15">
        <v>772</v>
      </c>
      <c r="C777" s="10" t="s">
        <v>775</v>
      </c>
      <c r="D777" s="10">
        <v>14</v>
      </c>
      <c r="E777" s="14">
        <v>0.05</v>
      </c>
    </row>
    <row r="778" spans="2:5" x14ac:dyDescent="0.25">
      <c r="B778" s="15">
        <v>773</v>
      </c>
      <c r="C778" s="10" t="s">
        <v>776</v>
      </c>
      <c r="D778" s="10">
        <v>14</v>
      </c>
      <c r="E778" s="14">
        <v>0.05</v>
      </c>
    </row>
    <row r="779" spans="2:5" x14ac:dyDescent="0.25">
      <c r="B779" s="15">
        <v>774</v>
      </c>
      <c r="C779" s="10" t="s">
        <v>777</v>
      </c>
      <c r="D779" s="10">
        <v>14</v>
      </c>
      <c r="E779" s="14">
        <v>0.05</v>
      </c>
    </row>
    <row r="780" spans="2:5" x14ac:dyDescent="0.25">
      <c r="B780" s="15">
        <v>775</v>
      </c>
      <c r="C780" s="10" t="s">
        <v>778</v>
      </c>
      <c r="D780" s="10">
        <v>14</v>
      </c>
      <c r="E780" s="14">
        <v>0.05</v>
      </c>
    </row>
    <row r="781" spans="2:5" x14ac:dyDescent="0.25">
      <c r="B781" s="15">
        <v>776</v>
      </c>
      <c r="C781" s="10" t="s">
        <v>779</v>
      </c>
      <c r="D781" s="10">
        <v>14</v>
      </c>
      <c r="E781" s="14">
        <v>0.05</v>
      </c>
    </row>
    <row r="782" spans="2:5" x14ac:dyDescent="0.25">
      <c r="B782" s="15">
        <v>777</v>
      </c>
      <c r="C782" s="10" t="s">
        <v>780</v>
      </c>
      <c r="D782" s="10">
        <v>14</v>
      </c>
      <c r="E782" s="14">
        <v>0.05</v>
      </c>
    </row>
    <row r="783" spans="2:5" x14ac:dyDescent="0.25">
      <c r="B783" s="15">
        <v>778</v>
      </c>
      <c r="C783" s="10" t="s">
        <v>781</v>
      </c>
      <c r="D783" s="10">
        <v>14</v>
      </c>
      <c r="E783" s="14">
        <v>0.05</v>
      </c>
    </row>
    <row r="784" spans="2:5" x14ac:dyDescent="0.25">
      <c r="B784" s="15">
        <v>779</v>
      </c>
      <c r="C784" s="10" t="s">
        <v>782</v>
      </c>
      <c r="D784" s="10">
        <v>14</v>
      </c>
      <c r="E784" s="14">
        <v>0.05</v>
      </c>
    </row>
    <row r="785" spans="2:5" x14ac:dyDescent="0.25">
      <c r="B785" s="15">
        <v>780</v>
      </c>
      <c r="C785" s="10" t="s">
        <v>783</v>
      </c>
      <c r="D785" s="10">
        <v>14</v>
      </c>
      <c r="E785" s="14">
        <v>0.05</v>
      </c>
    </row>
    <row r="786" spans="2:5" x14ac:dyDescent="0.25">
      <c r="B786" s="15">
        <v>781</v>
      </c>
      <c r="C786" s="10" t="s">
        <v>784</v>
      </c>
      <c r="D786" s="10">
        <v>14</v>
      </c>
      <c r="E786" s="14">
        <v>0.05</v>
      </c>
    </row>
    <row r="787" spans="2:5" x14ac:dyDescent="0.25">
      <c r="B787" s="15">
        <v>782</v>
      </c>
      <c r="C787" s="10" t="s">
        <v>785</v>
      </c>
      <c r="D787" s="10">
        <v>14</v>
      </c>
      <c r="E787" s="14">
        <v>0.05</v>
      </c>
    </row>
    <row r="788" spans="2:5" x14ac:dyDescent="0.25">
      <c r="B788" s="15">
        <v>783</v>
      </c>
      <c r="C788" s="10" t="s">
        <v>786</v>
      </c>
      <c r="D788" s="10">
        <v>14</v>
      </c>
      <c r="E788" s="14">
        <v>0.05</v>
      </c>
    </row>
    <row r="789" spans="2:5" x14ac:dyDescent="0.25">
      <c r="B789" s="15">
        <v>784</v>
      </c>
      <c r="C789" s="10" t="s">
        <v>787</v>
      </c>
      <c r="D789" s="10">
        <v>14</v>
      </c>
      <c r="E789" s="14">
        <v>0.05</v>
      </c>
    </row>
    <row r="790" spans="2:5" x14ac:dyDescent="0.25">
      <c r="B790" s="15">
        <v>785</v>
      </c>
      <c r="C790" s="10" t="s">
        <v>788</v>
      </c>
      <c r="D790" s="10">
        <v>14</v>
      </c>
      <c r="E790" s="14">
        <v>0.05</v>
      </c>
    </row>
    <row r="791" spans="2:5" x14ac:dyDescent="0.25">
      <c r="B791" s="15">
        <v>786</v>
      </c>
      <c r="C791" s="10" t="s">
        <v>789</v>
      </c>
      <c r="D791" s="10">
        <v>14</v>
      </c>
      <c r="E791" s="14">
        <v>0.05</v>
      </c>
    </row>
    <row r="792" spans="2:5" x14ac:dyDescent="0.25">
      <c r="B792" s="15">
        <v>787</v>
      </c>
      <c r="C792" s="10" t="s">
        <v>790</v>
      </c>
      <c r="D792" s="10">
        <v>14</v>
      </c>
      <c r="E792" s="14">
        <v>0.05</v>
      </c>
    </row>
    <row r="793" spans="2:5" x14ac:dyDescent="0.25">
      <c r="B793" s="15">
        <v>788</v>
      </c>
      <c r="C793" s="10" t="s">
        <v>791</v>
      </c>
      <c r="D793" s="10">
        <v>14</v>
      </c>
      <c r="E793" s="14">
        <v>0.05</v>
      </c>
    </row>
    <row r="794" spans="2:5" x14ac:dyDescent="0.25">
      <c r="B794" s="15">
        <v>789</v>
      </c>
      <c r="C794" s="10" t="s">
        <v>792</v>
      </c>
      <c r="D794" s="10">
        <v>14</v>
      </c>
      <c r="E794" s="14">
        <v>0.05</v>
      </c>
    </row>
    <row r="795" spans="2:5" x14ac:dyDescent="0.25">
      <c r="B795" s="15">
        <v>790</v>
      </c>
      <c r="C795" s="10" t="s">
        <v>793</v>
      </c>
      <c r="D795" s="10">
        <v>14</v>
      </c>
      <c r="E795" s="14">
        <v>0.05</v>
      </c>
    </row>
    <row r="796" spans="2:5" x14ac:dyDescent="0.25">
      <c r="B796" s="15">
        <v>791</v>
      </c>
      <c r="C796" s="10" t="s">
        <v>794</v>
      </c>
      <c r="D796" s="10">
        <v>14</v>
      </c>
      <c r="E796" s="14">
        <v>0.05</v>
      </c>
    </row>
    <row r="797" spans="2:5" x14ac:dyDescent="0.25">
      <c r="B797" s="15">
        <v>792</v>
      </c>
      <c r="C797" s="10" t="s">
        <v>795</v>
      </c>
      <c r="D797" s="10">
        <v>14</v>
      </c>
      <c r="E797" s="14">
        <v>0.05</v>
      </c>
    </row>
    <row r="798" spans="2:5" x14ac:dyDescent="0.25">
      <c r="B798" s="15">
        <v>793</v>
      </c>
      <c r="C798" s="10" t="s">
        <v>796</v>
      </c>
      <c r="D798" s="10">
        <v>14</v>
      </c>
      <c r="E798" s="14">
        <v>0.05</v>
      </c>
    </row>
    <row r="799" spans="2:5" x14ac:dyDescent="0.25">
      <c r="B799" s="15">
        <v>794</v>
      </c>
      <c r="C799" s="10" t="s">
        <v>797</v>
      </c>
      <c r="D799" s="10">
        <v>13</v>
      </c>
      <c r="E799" s="14">
        <v>0.05</v>
      </c>
    </row>
    <row r="800" spans="2:5" x14ac:dyDescent="0.25">
      <c r="B800" s="15">
        <v>795</v>
      </c>
      <c r="C800" s="10" t="s">
        <v>798</v>
      </c>
      <c r="D800" s="10">
        <v>13</v>
      </c>
      <c r="E800" s="14">
        <v>0.05</v>
      </c>
    </row>
    <row r="801" spans="2:5" x14ac:dyDescent="0.25">
      <c r="B801" s="15">
        <v>796</v>
      </c>
      <c r="C801" s="10" t="s">
        <v>799</v>
      </c>
      <c r="D801" s="10">
        <v>13</v>
      </c>
      <c r="E801" s="14">
        <v>0.05</v>
      </c>
    </row>
    <row r="802" spans="2:5" x14ac:dyDescent="0.25">
      <c r="B802" s="15">
        <v>797</v>
      </c>
      <c r="C802" s="10" t="s">
        <v>800</v>
      </c>
      <c r="D802" s="10">
        <v>13</v>
      </c>
      <c r="E802" s="14">
        <v>0.05</v>
      </c>
    </row>
    <row r="803" spans="2:5" x14ac:dyDescent="0.25">
      <c r="B803" s="15">
        <v>798</v>
      </c>
      <c r="C803" s="10" t="s">
        <v>801</v>
      </c>
      <c r="D803" s="10">
        <v>13</v>
      </c>
      <c r="E803" s="14">
        <v>0.05</v>
      </c>
    </row>
    <row r="804" spans="2:5" x14ac:dyDescent="0.25">
      <c r="B804" s="15">
        <v>799</v>
      </c>
      <c r="C804" s="10" t="s">
        <v>802</v>
      </c>
      <c r="D804" s="10">
        <v>13</v>
      </c>
      <c r="E804" s="14">
        <v>0.05</v>
      </c>
    </row>
    <row r="805" spans="2:5" x14ac:dyDescent="0.25">
      <c r="B805" s="15">
        <v>800</v>
      </c>
      <c r="C805" s="10" t="s">
        <v>803</v>
      </c>
      <c r="D805" s="10">
        <v>13</v>
      </c>
      <c r="E805" s="14">
        <v>0.05</v>
      </c>
    </row>
    <row r="806" spans="2:5" x14ac:dyDescent="0.25">
      <c r="B806" s="15">
        <v>801</v>
      </c>
      <c r="C806" s="10" t="s">
        <v>804</v>
      </c>
      <c r="D806" s="10">
        <v>13</v>
      </c>
      <c r="E806" s="14">
        <v>0.05</v>
      </c>
    </row>
    <row r="807" spans="2:5" x14ac:dyDescent="0.25">
      <c r="B807" s="15">
        <v>802</v>
      </c>
      <c r="C807" s="10" t="s">
        <v>805</v>
      </c>
      <c r="D807" s="10">
        <v>13</v>
      </c>
      <c r="E807" s="14">
        <v>0.05</v>
      </c>
    </row>
    <row r="808" spans="2:5" x14ac:dyDescent="0.25">
      <c r="B808" s="15">
        <v>803</v>
      </c>
      <c r="C808" s="10" t="s">
        <v>806</v>
      </c>
      <c r="D808" s="10">
        <v>13</v>
      </c>
      <c r="E808" s="14">
        <v>0.05</v>
      </c>
    </row>
    <row r="809" spans="2:5" x14ac:dyDescent="0.25">
      <c r="B809" s="15">
        <v>804</v>
      </c>
      <c r="C809" s="10" t="s">
        <v>807</v>
      </c>
      <c r="D809" s="10">
        <v>13</v>
      </c>
      <c r="E809" s="14">
        <v>0.05</v>
      </c>
    </row>
    <row r="810" spans="2:5" x14ac:dyDescent="0.25">
      <c r="B810" s="15">
        <v>805</v>
      </c>
      <c r="C810" s="10" t="s">
        <v>808</v>
      </c>
      <c r="D810" s="10">
        <v>13</v>
      </c>
      <c r="E810" s="14">
        <v>0.05</v>
      </c>
    </row>
    <row r="811" spans="2:5" x14ac:dyDescent="0.25">
      <c r="B811" s="15">
        <v>806</v>
      </c>
      <c r="C811" s="10" t="s">
        <v>809</v>
      </c>
      <c r="D811" s="10">
        <v>13</v>
      </c>
      <c r="E811" s="14">
        <v>0.05</v>
      </c>
    </row>
    <row r="812" spans="2:5" x14ac:dyDescent="0.25">
      <c r="B812" s="15">
        <v>807</v>
      </c>
      <c r="C812" s="10" t="s">
        <v>810</v>
      </c>
      <c r="D812" s="10">
        <v>13</v>
      </c>
      <c r="E812" s="14">
        <v>0.05</v>
      </c>
    </row>
    <row r="813" spans="2:5" x14ac:dyDescent="0.25">
      <c r="B813" s="15">
        <v>808</v>
      </c>
      <c r="C813" s="10" t="s">
        <v>811</v>
      </c>
      <c r="D813" s="10">
        <v>13</v>
      </c>
      <c r="E813" s="14">
        <v>0.05</v>
      </c>
    </row>
    <row r="814" spans="2:5" x14ac:dyDescent="0.25">
      <c r="B814" s="15">
        <v>809</v>
      </c>
      <c r="C814" s="10" t="s">
        <v>812</v>
      </c>
      <c r="D814" s="10">
        <v>13</v>
      </c>
      <c r="E814" s="14">
        <v>0.05</v>
      </c>
    </row>
    <row r="815" spans="2:5" x14ac:dyDescent="0.25">
      <c r="B815" s="15">
        <v>810</v>
      </c>
      <c r="C815" s="10" t="s">
        <v>813</v>
      </c>
      <c r="D815" s="10">
        <v>13</v>
      </c>
      <c r="E815" s="14">
        <v>0.05</v>
      </c>
    </row>
    <row r="816" spans="2:5" x14ac:dyDescent="0.25">
      <c r="B816" s="15">
        <v>811</v>
      </c>
      <c r="C816" s="10" t="s">
        <v>814</v>
      </c>
      <c r="D816" s="10">
        <v>13</v>
      </c>
      <c r="E816" s="14">
        <v>0.05</v>
      </c>
    </row>
    <row r="817" spans="2:5" x14ac:dyDescent="0.25">
      <c r="B817" s="15">
        <v>812</v>
      </c>
      <c r="C817" s="10" t="s">
        <v>815</v>
      </c>
      <c r="D817" s="10">
        <v>13</v>
      </c>
      <c r="E817" s="14">
        <v>0.05</v>
      </c>
    </row>
    <row r="818" spans="2:5" x14ac:dyDescent="0.25">
      <c r="B818" s="15">
        <v>813</v>
      </c>
      <c r="C818" s="10" t="s">
        <v>816</v>
      </c>
      <c r="D818" s="10">
        <v>13</v>
      </c>
      <c r="E818" s="14">
        <v>0.05</v>
      </c>
    </row>
    <row r="819" spans="2:5" x14ac:dyDescent="0.25">
      <c r="B819" s="15">
        <v>814</v>
      </c>
      <c r="C819" s="10" t="s">
        <v>817</v>
      </c>
      <c r="D819" s="10">
        <v>13</v>
      </c>
      <c r="E819" s="14">
        <v>0.05</v>
      </c>
    </row>
    <row r="820" spans="2:5" x14ac:dyDescent="0.25">
      <c r="B820" s="15">
        <v>815</v>
      </c>
      <c r="C820" s="10" t="s">
        <v>818</v>
      </c>
      <c r="D820" s="10">
        <v>13</v>
      </c>
      <c r="E820" s="14">
        <v>0.05</v>
      </c>
    </row>
    <row r="821" spans="2:5" x14ac:dyDescent="0.25">
      <c r="B821" s="15">
        <v>816</v>
      </c>
      <c r="C821" s="10" t="s">
        <v>819</v>
      </c>
      <c r="D821" s="10">
        <v>13</v>
      </c>
      <c r="E821" s="14">
        <v>0.05</v>
      </c>
    </row>
    <row r="822" spans="2:5" x14ac:dyDescent="0.25">
      <c r="B822" s="15">
        <v>817</v>
      </c>
      <c r="C822" s="10" t="s">
        <v>820</v>
      </c>
      <c r="D822" s="10">
        <v>13</v>
      </c>
      <c r="E822" s="14">
        <v>0.05</v>
      </c>
    </row>
    <row r="823" spans="2:5" x14ac:dyDescent="0.25">
      <c r="B823" s="15">
        <v>818</v>
      </c>
      <c r="C823" s="10" t="s">
        <v>821</v>
      </c>
      <c r="D823" s="10">
        <v>13</v>
      </c>
      <c r="E823" s="14">
        <v>0.05</v>
      </c>
    </row>
    <row r="824" spans="2:5" x14ac:dyDescent="0.25">
      <c r="B824" s="15">
        <v>819</v>
      </c>
      <c r="C824" s="10" t="s">
        <v>822</v>
      </c>
      <c r="D824" s="10">
        <v>13</v>
      </c>
      <c r="E824" s="14">
        <v>0.05</v>
      </c>
    </row>
    <row r="825" spans="2:5" x14ac:dyDescent="0.25">
      <c r="B825" s="15">
        <v>820</v>
      </c>
      <c r="C825" s="10" t="s">
        <v>823</v>
      </c>
      <c r="D825" s="10">
        <v>13</v>
      </c>
      <c r="E825" s="14">
        <v>0.05</v>
      </c>
    </row>
    <row r="826" spans="2:5" x14ac:dyDescent="0.25">
      <c r="B826" s="15">
        <v>821</v>
      </c>
      <c r="C826" s="10" t="s">
        <v>824</v>
      </c>
      <c r="D826" s="10">
        <v>13</v>
      </c>
      <c r="E826" s="14">
        <v>0.05</v>
      </c>
    </row>
    <row r="827" spans="2:5" x14ac:dyDescent="0.25">
      <c r="B827" s="15">
        <v>822</v>
      </c>
      <c r="C827" s="10" t="s">
        <v>825</v>
      </c>
      <c r="D827" s="10">
        <v>13</v>
      </c>
      <c r="E827" s="14">
        <v>0.05</v>
      </c>
    </row>
    <row r="828" spans="2:5" x14ac:dyDescent="0.25">
      <c r="B828" s="15">
        <v>823</v>
      </c>
      <c r="C828" s="10" t="s">
        <v>826</v>
      </c>
      <c r="D828" s="10">
        <v>13</v>
      </c>
      <c r="E828" s="14">
        <v>0.05</v>
      </c>
    </row>
    <row r="829" spans="2:5" x14ac:dyDescent="0.25">
      <c r="B829" s="15">
        <v>824</v>
      </c>
      <c r="C829" s="10" t="s">
        <v>827</v>
      </c>
      <c r="D829" s="10">
        <v>13</v>
      </c>
      <c r="E829" s="14">
        <v>0.05</v>
      </c>
    </row>
    <row r="830" spans="2:5" x14ac:dyDescent="0.25">
      <c r="B830" s="15">
        <v>825</v>
      </c>
      <c r="C830" s="10" t="s">
        <v>828</v>
      </c>
      <c r="D830" s="10">
        <v>13</v>
      </c>
      <c r="E830" s="14">
        <v>0.05</v>
      </c>
    </row>
    <row r="831" spans="2:5" x14ac:dyDescent="0.25">
      <c r="B831" s="15">
        <v>826</v>
      </c>
      <c r="C831" s="10" t="s">
        <v>829</v>
      </c>
      <c r="D831" s="10">
        <v>13</v>
      </c>
      <c r="E831" s="14">
        <v>0.05</v>
      </c>
    </row>
    <row r="832" spans="2:5" x14ac:dyDescent="0.25">
      <c r="B832" s="15">
        <v>827</v>
      </c>
      <c r="C832" s="10" t="s">
        <v>830</v>
      </c>
      <c r="D832" s="10">
        <v>13</v>
      </c>
      <c r="E832" s="14">
        <v>0.05</v>
      </c>
    </row>
    <row r="833" spans="2:5" x14ac:dyDescent="0.25">
      <c r="B833" s="15">
        <v>828</v>
      </c>
      <c r="C833" s="10" t="s">
        <v>831</v>
      </c>
      <c r="D833" s="10">
        <v>13</v>
      </c>
      <c r="E833" s="14">
        <v>0.05</v>
      </c>
    </row>
    <row r="834" spans="2:5" x14ac:dyDescent="0.25">
      <c r="B834" s="15">
        <v>829</v>
      </c>
      <c r="C834" s="10" t="s">
        <v>832</v>
      </c>
      <c r="D834" s="10">
        <v>13</v>
      </c>
      <c r="E834" s="14">
        <v>0.05</v>
      </c>
    </row>
    <row r="835" spans="2:5" x14ac:dyDescent="0.25">
      <c r="B835" s="15">
        <v>830</v>
      </c>
      <c r="C835" s="10" t="s">
        <v>833</v>
      </c>
      <c r="D835" s="10">
        <v>13</v>
      </c>
      <c r="E835" s="14">
        <v>0.05</v>
      </c>
    </row>
    <row r="836" spans="2:5" x14ac:dyDescent="0.25">
      <c r="B836" s="15">
        <v>831</v>
      </c>
      <c r="C836" s="10" t="s">
        <v>834</v>
      </c>
      <c r="D836" s="10">
        <v>13</v>
      </c>
      <c r="E836" s="14">
        <v>0.05</v>
      </c>
    </row>
    <row r="837" spans="2:5" x14ac:dyDescent="0.25">
      <c r="B837" s="15">
        <v>832</v>
      </c>
      <c r="C837" s="10" t="s">
        <v>835</v>
      </c>
      <c r="D837" s="10">
        <v>13</v>
      </c>
      <c r="E837" s="14">
        <v>0.05</v>
      </c>
    </row>
    <row r="838" spans="2:5" x14ac:dyDescent="0.25">
      <c r="B838" s="15">
        <v>833</v>
      </c>
      <c r="C838" s="10" t="s">
        <v>836</v>
      </c>
      <c r="D838" s="10">
        <v>13</v>
      </c>
      <c r="E838" s="14">
        <v>0.05</v>
      </c>
    </row>
    <row r="839" spans="2:5" x14ac:dyDescent="0.25">
      <c r="D839" s="16"/>
      <c r="E839" s="16"/>
    </row>
    <row r="840" spans="2:5" x14ac:dyDescent="0.25">
      <c r="C840" s="18" t="s">
        <v>65</v>
      </c>
      <c r="D840" s="16"/>
      <c r="E840" s="16"/>
    </row>
    <row r="841" spans="2:5" x14ac:dyDescent="0.25">
      <c r="D841" s="16"/>
      <c r="E841" s="16"/>
    </row>
    <row r="842" spans="2:5" x14ac:dyDescent="0.25">
      <c r="D842" s="16"/>
      <c r="E842" s="16"/>
    </row>
    <row r="843" spans="2:5" x14ac:dyDescent="0.25">
      <c r="D843" s="16"/>
      <c r="E843" s="16"/>
    </row>
    <row r="844" spans="2:5" x14ac:dyDescent="0.25">
      <c r="D844" s="16"/>
      <c r="E844" s="16"/>
    </row>
    <row r="845" spans="2:5" x14ac:dyDescent="0.25">
      <c r="D845" s="16"/>
      <c r="E845" s="16"/>
    </row>
    <row r="846" spans="2:5" x14ac:dyDescent="0.25">
      <c r="D846" s="16"/>
      <c r="E846" s="16"/>
    </row>
    <row r="847" spans="2:5" x14ac:dyDescent="0.25">
      <c r="D847" s="16"/>
      <c r="E847" s="16"/>
    </row>
    <row r="848" spans="2:5" x14ac:dyDescent="0.25">
      <c r="D848" s="16"/>
      <c r="E848" s="16"/>
    </row>
    <row r="849" spans="4:5" x14ac:dyDescent="0.25">
      <c r="D849" s="16"/>
      <c r="E849" s="16"/>
    </row>
    <row r="850" spans="4:5" x14ac:dyDescent="0.25">
      <c r="D850" s="16"/>
      <c r="E850" s="16"/>
    </row>
    <row r="851" spans="4:5" x14ac:dyDescent="0.25">
      <c r="D851" s="16"/>
      <c r="E851" s="16"/>
    </row>
    <row r="852" spans="4:5" x14ac:dyDescent="0.25">
      <c r="D852" s="16"/>
      <c r="E852" s="16"/>
    </row>
    <row r="853" spans="4:5" x14ac:dyDescent="0.25">
      <c r="D853" s="16"/>
      <c r="E853" s="16"/>
    </row>
    <row r="854" spans="4:5" x14ac:dyDescent="0.25">
      <c r="D854" s="16"/>
      <c r="E854" s="16"/>
    </row>
    <row r="855" spans="4:5" x14ac:dyDescent="0.25">
      <c r="D855" s="16"/>
      <c r="E855" s="16"/>
    </row>
    <row r="856" spans="4:5" x14ac:dyDescent="0.25">
      <c r="D856" s="16"/>
      <c r="E856" s="16"/>
    </row>
    <row r="857" spans="4:5" x14ac:dyDescent="0.25">
      <c r="D857" s="16"/>
      <c r="E857" s="16"/>
    </row>
    <row r="858" spans="4:5" x14ac:dyDescent="0.25">
      <c r="D858" s="16"/>
      <c r="E858" s="16"/>
    </row>
    <row r="859" spans="4:5" x14ac:dyDescent="0.25">
      <c r="D859" s="16"/>
      <c r="E859" s="16"/>
    </row>
    <row r="860" spans="4:5" x14ac:dyDescent="0.25">
      <c r="D860" s="16"/>
      <c r="E860" s="16"/>
    </row>
    <row r="861" spans="4:5" x14ac:dyDescent="0.25">
      <c r="D861" s="16"/>
      <c r="E861" s="16"/>
    </row>
    <row r="862" spans="4:5" x14ac:dyDescent="0.25">
      <c r="D862" s="16"/>
      <c r="E862" s="16"/>
    </row>
    <row r="863" spans="4:5" x14ac:dyDescent="0.25">
      <c r="D863" s="16"/>
      <c r="E863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73"/>
  <sheetViews>
    <sheetView workbookViewId="0">
      <selection activeCell="D6" sqref="D6:E6"/>
    </sheetView>
  </sheetViews>
  <sheetFormatPr defaultRowHeight="14.25" x14ac:dyDescent="0.2"/>
  <cols>
    <col min="1" max="2" width="9.140625" style="16"/>
    <col min="3" max="3" width="12.7109375" style="16" bestFit="1" customWidth="1"/>
    <col min="4" max="4" width="20.5703125" style="16" bestFit="1" customWidth="1"/>
    <col min="5" max="5" width="23.28515625" style="16" bestFit="1" customWidth="1"/>
    <col min="6" max="16384" width="9.140625" style="16"/>
  </cols>
  <sheetData>
    <row r="2" spans="2:5" ht="15" x14ac:dyDescent="0.25">
      <c r="B2" s="9" t="s">
        <v>857</v>
      </c>
    </row>
    <row r="3" spans="2:5" ht="15" x14ac:dyDescent="0.2">
      <c r="B3" s="13" t="s">
        <v>840</v>
      </c>
    </row>
    <row r="6" spans="2:5" x14ac:dyDescent="0.2">
      <c r="B6" s="10" t="s">
        <v>838</v>
      </c>
      <c r="C6" s="10" t="s">
        <v>837</v>
      </c>
      <c r="D6" s="10" t="s">
        <v>859</v>
      </c>
      <c r="E6" s="10" t="s">
        <v>860</v>
      </c>
    </row>
    <row r="7" spans="2:5" x14ac:dyDescent="0.2">
      <c r="B7" s="10">
        <v>1</v>
      </c>
      <c r="C7" s="10" t="s">
        <v>75</v>
      </c>
      <c r="D7" s="10">
        <v>15</v>
      </c>
      <c r="E7" s="14">
        <v>0.57999999999999996</v>
      </c>
    </row>
    <row r="8" spans="2:5" x14ac:dyDescent="0.2">
      <c r="B8" s="10">
        <v>2</v>
      </c>
      <c r="C8" s="10" t="s">
        <v>681</v>
      </c>
      <c r="D8" s="10">
        <v>13</v>
      </c>
      <c r="E8" s="14">
        <v>0.5</v>
      </c>
    </row>
    <row r="9" spans="2:5" x14ac:dyDescent="0.2">
      <c r="B9" s="10">
        <v>3</v>
      </c>
      <c r="C9" s="10" t="s">
        <v>1</v>
      </c>
      <c r="D9" s="10">
        <v>12</v>
      </c>
      <c r="E9" s="14">
        <v>0.46</v>
      </c>
    </row>
    <row r="10" spans="2:5" x14ac:dyDescent="0.2">
      <c r="B10" s="10">
        <v>4</v>
      </c>
      <c r="C10" s="10" t="s">
        <v>116</v>
      </c>
      <c r="D10" s="10">
        <v>12</v>
      </c>
      <c r="E10" s="14">
        <v>0.46</v>
      </c>
    </row>
    <row r="11" spans="2:5" x14ac:dyDescent="0.2">
      <c r="B11" s="10">
        <v>5</v>
      </c>
      <c r="C11" s="10" t="s">
        <v>71</v>
      </c>
      <c r="D11" s="10">
        <v>11</v>
      </c>
      <c r="E11" s="14">
        <v>0.42</v>
      </c>
    </row>
    <row r="12" spans="2:5" x14ac:dyDescent="0.2">
      <c r="B12" s="10">
        <v>6</v>
      </c>
      <c r="C12" s="10" t="s">
        <v>567</v>
      </c>
      <c r="D12" s="10">
        <v>11</v>
      </c>
      <c r="E12" s="14">
        <v>0.42</v>
      </c>
    </row>
    <row r="13" spans="2:5" x14ac:dyDescent="0.2">
      <c r="B13" s="10">
        <v>7</v>
      </c>
      <c r="C13" s="10" t="s">
        <v>582</v>
      </c>
      <c r="D13" s="10">
        <v>11</v>
      </c>
      <c r="E13" s="14">
        <v>0.42</v>
      </c>
    </row>
    <row r="14" spans="2:5" x14ac:dyDescent="0.2">
      <c r="B14" s="10">
        <v>8</v>
      </c>
      <c r="C14" s="10" t="s">
        <v>700</v>
      </c>
      <c r="D14" s="10">
        <v>11</v>
      </c>
      <c r="E14" s="14">
        <v>0.42</v>
      </c>
    </row>
    <row r="15" spans="2:5" x14ac:dyDescent="0.2">
      <c r="B15" s="10">
        <v>9</v>
      </c>
      <c r="C15" s="10" t="s">
        <v>33</v>
      </c>
      <c r="D15" s="10">
        <v>10</v>
      </c>
      <c r="E15" s="14">
        <v>0.38</v>
      </c>
    </row>
    <row r="16" spans="2:5" x14ac:dyDescent="0.2">
      <c r="B16" s="10">
        <v>10</v>
      </c>
      <c r="C16" s="10" t="s">
        <v>92</v>
      </c>
      <c r="D16" s="10">
        <v>10</v>
      </c>
      <c r="E16" s="14">
        <v>0.38</v>
      </c>
    </row>
    <row r="17" spans="2:5" x14ac:dyDescent="0.2">
      <c r="B17" s="10">
        <v>11</v>
      </c>
      <c r="C17" s="10" t="s">
        <v>26</v>
      </c>
      <c r="D17" s="10">
        <v>10</v>
      </c>
      <c r="E17" s="14">
        <v>0.38</v>
      </c>
    </row>
    <row r="18" spans="2:5" x14ac:dyDescent="0.2">
      <c r="B18" s="10">
        <v>12</v>
      </c>
      <c r="C18" s="10" t="s">
        <v>40</v>
      </c>
      <c r="D18" s="10">
        <v>10</v>
      </c>
      <c r="E18" s="14">
        <v>0.38</v>
      </c>
    </row>
    <row r="19" spans="2:5" x14ac:dyDescent="0.2">
      <c r="B19" s="10">
        <v>13</v>
      </c>
      <c r="C19" s="10" t="s">
        <v>5</v>
      </c>
      <c r="D19" s="10">
        <v>9</v>
      </c>
      <c r="E19" s="14">
        <v>0.35</v>
      </c>
    </row>
    <row r="20" spans="2:5" x14ac:dyDescent="0.2">
      <c r="B20" s="10">
        <v>14</v>
      </c>
      <c r="C20" s="10" t="s">
        <v>80</v>
      </c>
      <c r="D20" s="10">
        <v>9</v>
      </c>
      <c r="E20" s="14">
        <v>0.35</v>
      </c>
    </row>
    <row r="21" spans="2:5" x14ac:dyDescent="0.2">
      <c r="B21" s="10">
        <v>15</v>
      </c>
      <c r="C21" s="10" t="s">
        <v>579</v>
      </c>
      <c r="D21" s="10">
        <v>9</v>
      </c>
      <c r="E21" s="14">
        <v>0.35</v>
      </c>
    </row>
    <row r="22" spans="2:5" x14ac:dyDescent="0.2">
      <c r="B22" s="10">
        <v>16</v>
      </c>
      <c r="C22" s="10" t="s">
        <v>621</v>
      </c>
      <c r="D22" s="10">
        <v>9</v>
      </c>
      <c r="E22" s="14">
        <v>0.35</v>
      </c>
    </row>
    <row r="23" spans="2:5" x14ac:dyDescent="0.2">
      <c r="B23" s="10">
        <v>17</v>
      </c>
      <c r="C23" s="10" t="s">
        <v>67</v>
      </c>
      <c r="D23" s="10">
        <v>8</v>
      </c>
      <c r="E23" s="14">
        <v>0.31</v>
      </c>
    </row>
    <row r="24" spans="2:5" x14ac:dyDescent="0.2">
      <c r="B24" s="10">
        <v>18</v>
      </c>
      <c r="C24" s="10" t="s">
        <v>74</v>
      </c>
      <c r="D24" s="10">
        <v>8</v>
      </c>
      <c r="E24" s="14">
        <v>0.31</v>
      </c>
    </row>
    <row r="25" spans="2:5" x14ac:dyDescent="0.2">
      <c r="B25" s="10">
        <v>19</v>
      </c>
      <c r="C25" s="10" t="s">
        <v>11</v>
      </c>
      <c r="D25" s="10">
        <v>8</v>
      </c>
      <c r="E25" s="14">
        <v>0.31</v>
      </c>
    </row>
    <row r="26" spans="2:5" x14ac:dyDescent="0.2">
      <c r="B26" s="10">
        <v>20</v>
      </c>
      <c r="C26" s="10" t="s">
        <v>76</v>
      </c>
      <c r="D26" s="10">
        <v>8</v>
      </c>
      <c r="E26" s="14">
        <v>0.31</v>
      </c>
    </row>
    <row r="27" spans="2:5" x14ac:dyDescent="0.2">
      <c r="B27" s="10">
        <v>21</v>
      </c>
      <c r="C27" s="10" t="s">
        <v>101</v>
      </c>
      <c r="D27" s="10">
        <v>8</v>
      </c>
      <c r="E27" s="14">
        <v>0.31</v>
      </c>
    </row>
    <row r="28" spans="2:5" x14ac:dyDescent="0.2">
      <c r="B28" s="10">
        <v>22</v>
      </c>
      <c r="C28" s="10" t="s">
        <v>117</v>
      </c>
      <c r="D28" s="10">
        <v>8</v>
      </c>
      <c r="E28" s="14">
        <v>0.31</v>
      </c>
    </row>
    <row r="29" spans="2:5" x14ac:dyDescent="0.2">
      <c r="B29" s="10">
        <v>23</v>
      </c>
      <c r="C29" s="10" t="s">
        <v>148</v>
      </c>
      <c r="D29" s="10">
        <v>8</v>
      </c>
      <c r="E29" s="14">
        <v>0.31</v>
      </c>
    </row>
    <row r="30" spans="2:5" x14ac:dyDescent="0.2">
      <c r="B30" s="10">
        <v>24</v>
      </c>
      <c r="C30" s="10" t="s">
        <v>250</v>
      </c>
      <c r="D30" s="10">
        <v>8</v>
      </c>
      <c r="E30" s="14">
        <v>0.31</v>
      </c>
    </row>
    <row r="31" spans="2:5" x14ac:dyDescent="0.2">
      <c r="B31" s="10">
        <v>25</v>
      </c>
      <c r="C31" s="10" t="s">
        <v>265</v>
      </c>
      <c r="D31" s="10">
        <v>8</v>
      </c>
      <c r="E31" s="14">
        <v>0.31</v>
      </c>
    </row>
    <row r="32" spans="2:5" x14ac:dyDescent="0.2">
      <c r="B32" s="10">
        <v>26</v>
      </c>
      <c r="C32" s="10" t="s">
        <v>315</v>
      </c>
      <c r="D32" s="10">
        <v>8</v>
      </c>
      <c r="E32" s="14">
        <v>0.31</v>
      </c>
    </row>
    <row r="33" spans="2:5" x14ac:dyDescent="0.2">
      <c r="B33" s="10">
        <v>27</v>
      </c>
      <c r="C33" s="10" t="s">
        <v>442</v>
      </c>
      <c r="D33" s="10">
        <v>8</v>
      </c>
      <c r="E33" s="14">
        <v>0.31</v>
      </c>
    </row>
    <row r="34" spans="2:5" x14ac:dyDescent="0.2">
      <c r="B34" s="10">
        <v>28</v>
      </c>
      <c r="C34" s="10" t="s">
        <v>508</v>
      </c>
      <c r="D34" s="10">
        <v>8</v>
      </c>
      <c r="E34" s="14">
        <v>0.31</v>
      </c>
    </row>
    <row r="35" spans="2:5" x14ac:dyDescent="0.2">
      <c r="B35" s="10">
        <v>29</v>
      </c>
      <c r="C35" s="10" t="s">
        <v>599</v>
      </c>
      <c r="D35" s="10">
        <v>8</v>
      </c>
      <c r="E35" s="14">
        <v>0.31</v>
      </c>
    </row>
    <row r="36" spans="2:5" x14ac:dyDescent="0.2">
      <c r="B36" s="10">
        <v>30</v>
      </c>
      <c r="C36" s="10" t="s">
        <v>613</v>
      </c>
      <c r="D36" s="10">
        <v>8</v>
      </c>
      <c r="E36" s="14">
        <v>0.31</v>
      </c>
    </row>
    <row r="37" spans="2:5" x14ac:dyDescent="0.2">
      <c r="B37" s="10">
        <v>31</v>
      </c>
      <c r="C37" s="10" t="s">
        <v>70</v>
      </c>
      <c r="D37" s="10">
        <v>7</v>
      </c>
      <c r="E37" s="14">
        <v>0.27</v>
      </c>
    </row>
    <row r="38" spans="2:5" x14ac:dyDescent="0.2">
      <c r="B38" s="10">
        <v>32</v>
      </c>
      <c r="C38" s="10" t="s">
        <v>22</v>
      </c>
      <c r="D38" s="10">
        <v>7</v>
      </c>
      <c r="E38" s="14">
        <v>0.27</v>
      </c>
    </row>
    <row r="39" spans="2:5" x14ac:dyDescent="0.2">
      <c r="B39" s="10">
        <v>33</v>
      </c>
      <c r="C39" s="10" t="s">
        <v>85</v>
      </c>
      <c r="D39" s="10">
        <v>7</v>
      </c>
      <c r="E39" s="14">
        <v>0.27</v>
      </c>
    </row>
    <row r="40" spans="2:5" x14ac:dyDescent="0.2">
      <c r="B40" s="10">
        <v>34</v>
      </c>
      <c r="C40" s="10" t="s">
        <v>98</v>
      </c>
      <c r="D40" s="10">
        <v>7</v>
      </c>
      <c r="E40" s="14">
        <v>0.27</v>
      </c>
    </row>
    <row r="41" spans="2:5" x14ac:dyDescent="0.2">
      <c r="B41" s="10">
        <v>35</v>
      </c>
      <c r="C41" s="10" t="s">
        <v>119</v>
      </c>
      <c r="D41" s="10">
        <v>7</v>
      </c>
      <c r="E41" s="14">
        <v>0.27</v>
      </c>
    </row>
    <row r="42" spans="2:5" x14ac:dyDescent="0.2">
      <c r="B42" s="10">
        <v>36</v>
      </c>
      <c r="C42" s="10" t="s">
        <v>311</v>
      </c>
      <c r="D42" s="10">
        <v>7</v>
      </c>
      <c r="E42" s="14">
        <v>0.27</v>
      </c>
    </row>
    <row r="43" spans="2:5" x14ac:dyDescent="0.2">
      <c r="B43" s="10">
        <v>37</v>
      </c>
      <c r="C43" s="10" t="s">
        <v>355</v>
      </c>
      <c r="D43" s="10">
        <v>7</v>
      </c>
      <c r="E43" s="14">
        <v>0.27</v>
      </c>
    </row>
    <row r="44" spans="2:5" x14ac:dyDescent="0.2">
      <c r="B44" s="10">
        <v>38</v>
      </c>
      <c r="C44" s="10" t="s">
        <v>452</v>
      </c>
      <c r="D44" s="10">
        <v>7</v>
      </c>
      <c r="E44" s="14">
        <v>0.27</v>
      </c>
    </row>
    <row r="45" spans="2:5" x14ac:dyDescent="0.2">
      <c r="B45" s="10">
        <v>39</v>
      </c>
      <c r="C45" s="10" t="s">
        <v>483</v>
      </c>
      <c r="D45" s="10">
        <v>7</v>
      </c>
      <c r="E45" s="14">
        <v>0.27</v>
      </c>
    </row>
    <row r="46" spans="2:5" x14ac:dyDescent="0.2">
      <c r="B46" s="10">
        <v>40</v>
      </c>
      <c r="C46" s="10" t="s">
        <v>657</v>
      </c>
      <c r="D46" s="10">
        <v>7</v>
      </c>
      <c r="E46" s="14">
        <v>0.27</v>
      </c>
    </row>
    <row r="47" spans="2:5" x14ac:dyDescent="0.2">
      <c r="B47" s="10">
        <v>41</v>
      </c>
      <c r="C47" s="10" t="s">
        <v>665</v>
      </c>
      <c r="D47" s="10">
        <v>7</v>
      </c>
      <c r="E47" s="14">
        <v>0.27</v>
      </c>
    </row>
    <row r="48" spans="2:5" x14ac:dyDescent="0.2">
      <c r="B48" s="10">
        <v>42</v>
      </c>
      <c r="C48" s="10" t="s">
        <v>736</v>
      </c>
      <c r="D48" s="10">
        <v>7</v>
      </c>
      <c r="E48" s="14">
        <v>0.27</v>
      </c>
    </row>
    <row r="49" spans="2:5" x14ac:dyDescent="0.2">
      <c r="B49" s="10">
        <v>43</v>
      </c>
      <c r="C49" s="10" t="s">
        <v>771</v>
      </c>
      <c r="D49" s="10">
        <v>7</v>
      </c>
      <c r="E49" s="14">
        <v>0.27</v>
      </c>
    </row>
    <row r="50" spans="2:5" x14ac:dyDescent="0.2">
      <c r="B50" s="10">
        <v>44</v>
      </c>
      <c r="C50" s="10" t="s">
        <v>820</v>
      </c>
      <c r="D50" s="10">
        <v>7</v>
      </c>
      <c r="E50" s="14">
        <v>0.27</v>
      </c>
    </row>
    <row r="51" spans="2:5" x14ac:dyDescent="0.2">
      <c r="B51" s="10">
        <v>45</v>
      </c>
      <c r="C51" s="10" t="s">
        <v>7</v>
      </c>
      <c r="D51" s="10">
        <v>6</v>
      </c>
      <c r="E51" s="14">
        <v>0.23</v>
      </c>
    </row>
    <row r="52" spans="2:5" x14ac:dyDescent="0.2">
      <c r="B52" s="10">
        <v>46</v>
      </c>
      <c r="C52" s="10" t="s">
        <v>68</v>
      </c>
      <c r="D52" s="10">
        <v>6</v>
      </c>
      <c r="E52" s="14">
        <v>0.23</v>
      </c>
    </row>
    <row r="53" spans="2:5" x14ac:dyDescent="0.2">
      <c r="B53" s="10">
        <v>47</v>
      </c>
      <c r="C53" s="10" t="s">
        <v>3</v>
      </c>
      <c r="D53" s="10">
        <v>6</v>
      </c>
      <c r="E53" s="14">
        <v>0.23</v>
      </c>
    </row>
    <row r="54" spans="2:5" x14ac:dyDescent="0.2">
      <c r="B54" s="10">
        <v>48</v>
      </c>
      <c r="C54" s="10" t="s">
        <v>35</v>
      </c>
      <c r="D54" s="10">
        <v>6</v>
      </c>
      <c r="E54" s="14">
        <v>0.23</v>
      </c>
    </row>
    <row r="55" spans="2:5" x14ac:dyDescent="0.2">
      <c r="B55" s="10">
        <v>49</v>
      </c>
      <c r="C55" s="10" t="s">
        <v>29</v>
      </c>
      <c r="D55" s="10">
        <v>6</v>
      </c>
      <c r="E55" s="14">
        <v>0.23</v>
      </c>
    </row>
    <row r="56" spans="2:5" x14ac:dyDescent="0.2">
      <c r="B56" s="10">
        <v>50</v>
      </c>
      <c r="C56" s="10" t="s">
        <v>77</v>
      </c>
      <c r="D56" s="10">
        <v>6</v>
      </c>
      <c r="E56" s="14">
        <v>0.23</v>
      </c>
    </row>
    <row r="57" spans="2:5" x14ac:dyDescent="0.2">
      <c r="B57" s="10">
        <v>51</v>
      </c>
      <c r="C57" s="10" t="s">
        <v>86</v>
      </c>
      <c r="D57" s="10">
        <v>6</v>
      </c>
      <c r="E57" s="14">
        <v>0.23</v>
      </c>
    </row>
    <row r="58" spans="2:5" x14ac:dyDescent="0.2">
      <c r="B58" s="10">
        <v>52</v>
      </c>
      <c r="C58" s="10" t="s">
        <v>87</v>
      </c>
      <c r="D58" s="10">
        <v>6</v>
      </c>
      <c r="E58" s="14">
        <v>0.23</v>
      </c>
    </row>
    <row r="59" spans="2:5" x14ac:dyDescent="0.2">
      <c r="B59" s="10">
        <v>53</v>
      </c>
      <c r="C59" s="10" t="s">
        <v>88</v>
      </c>
      <c r="D59" s="10">
        <v>6</v>
      </c>
      <c r="E59" s="14">
        <v>0.23</v>
      </c>
    </row>
    <row r="60" spans="2:5" x14ac:dyDescent="0.2">
      <c r="B60" s="10">
        <v>54</v>
      </c>
      <c r="C60" s="10" t="s">
        <v>91</v>
      </c>
      <c r="D60" s="10">
        <v>6</v>
      </c>
      <c r="E60" s="14">
        <v>0.23</v>
      </c>
    </row>
    <row r="61" spans="2:5" x14ac:dyDescent="0.2">
      <c r="B61" s="10">
        <v>55</v>
      </c>
      <c r="C61" s="10" t="s">
        <v>94</v>
      </c>
      <c r="D61" s="10">
        <v>6</v>
      </c>
      <c r="E61" s="14">
        <v>0.23</v>
      </c>
    </row>
    <row r="62" spans="2:5" x14ac:dyDescent="0.2">
      <c r="B62" s="10">
        <v>56</v>
      </c>
      <c r="C62" s="10" t="s">
        <v>24</v>
      </c>
      <c r="D62" s="10">
        <v>6</v>
      </c>
      <c r="E62" s="14">
        <v>0.23</v>
      </c>
    </row>
    <row r="63" spans="2:5" x14ac:dyDescent="0.2">
      <c r="B63" s="10">
        <v>57</v>
      </c>
      <c r="C63" s="10" t="s">
        <v>20</v>
      </c>
      <c r="D63" s="10">
        <v>6</v>
      </c>
      <c r="E63" s="14">
        <v>0.23</v>
      </c>
    </row>
    <row r="64" spans="2:5" x14ac:dyDescent="0.2">
      <c r="B64" s="10">
        <v>58</v>
      </c>
      <c r="C64" s="10" t="s">
        <v>118</v>
      </c>
      <c r="D64" s="10">
        <v>6</v>
      </c>
      <c r="E64" s="14">
        <v>0.23</v>
      </c>
    </row>
    <row r="65" spans="2:5" x14ac:dyDescent="0.2">
      <c r="B65" s="10">
        <v>59</v>
      </c>
      <c r="C65" s="10" t="s">
        <v>123</v>
      </c>
      <c r="D65" s="10">
        <v>6</v>
      </c>
      <c r="E65" s="14">
        <v>0.23</v>
      </c>
    </row>
    <row r="66" spans="2:5" x14ac:dyDescent="0.2">
      <c r="B66" s="10">
        <v>60</v>
      </c>
      <c r="C66" s="10" t="s">
        <v>127</v>
      </c>
      <c r="D66" s="10">
        <v>6</v>
      </c>
      <c r="E66" s="14">
        <v>0.23</v>
      </c>
    </row>
    <row r="67" spans="2:5" x14ac:dyDescent="0.2">
      <c r="B67" s="10">
        <v>61</v>
      </c>
      <c r="C67" s="10" t="s">
        <v>133</v>
      </c>
      <c r="D67" s="10">
        <v>6</v>
      </c>
      <c r="E67" s="14">
        <v>0.23</v>
      </c>
    </row>
    <row r="68" spans="2:5" x14ac:dyDescent="0.2">
      <c r="B68" s="10">
        <v>62</v>
      </c>
      <c r="C68" s="10" t="s">
        <v>135</v>
      </c>
      <c r="D68" s="10">
        <v>6</v>
      </c>
      <c r="E68" s="14">
        <v>0.23</v>
      </c>
    </row>
    <row r="69" spans="2:5" x14ac:dyDescent="0.2">
      <c r="B69" s="10">
        <v>63</v>
      </c>
      <c r="C69" s="10" t="s">
        <v>143</v>
      </c>
      <c r="D69" s="10">
        <v>6</v>
      </c>
      <c r="E69" s="14">
        <v>0.23</v>
      </c>
    </row>
    <row r="70" spans="2:5" x14ac:dyDescent="0.2">
      <c r="B70" s="10">
        <v>64</v>
      </c>
      <c r="C70" s="10" t="s">
        <v>166</v>
      </c>
      <c r="D70" s="10">
        <v>6</v>
      </c>
      <c r="E70" s="14">
        <v>0.23</v>
      </c>
    </row>
    <row r="71" spans="2:5" x14ac:dyDescent="0.2">
      <c r="B71" s="10">
        <v>65</v>
      </c>
      <c r="C71" s="10" t="s">
        <v>176</v>
      </c>
      <c r="D71" s="10">
        <v>6</v>
      </c>
      <c r="E71" s="14">
        <v>0.23</v>
      </c>
    </row>
    <row r="72" spans="2:5" x14ac:dyDescent="0.2">
      <c r="B72" s="10">
        <v>66</v>
      </c>
      <c r="C72" s="10" t="s">
        <v>201</v>
      </c>
      <c r="D72" s="10">
        <v>6</v>
      </c>
      <c r="E72" s="14">
        <v>0.23</v>
      </c>
    </row>
    <row r="73" spans="2:5" x14ac:dyDescent="0.2">
      <c r="B73" s="10">
        <v>67</v>
      </c>
      <c r="C73" s="10" t="s">
        <v>208</v>
      </c>
      <c r="D73" s="10">
        <v>6</v>
      </c>
      <c r="E73" s="14">
        <v>0.23</v>
      </c>
    </row>
    <row r="74" spans="2:5" x14ac:dyDescent="0.2">
      <c r="B74" s="10">
        <v>68</v>
      </c>
      <c r="C74" s="10" t="s">
        <v>273</v>
      </c>
      <c r="D74" s="10">
        <v>6</v>
      </c>
      <c r="E74" s="14">
        <v>0.23</v>
      </c>
    </row>
    <row r="75" spans="2:5" x14ac:dyDescent="0.2">
      <c r="B75" s="10">
        <v>69</v>
      </c>
      <c r="C75" s="10" t="s">
        <v>277</v>
      </c>
      <c r="D75" s="10">
        <v>6</v>
      </c>
      <c r="E75" s="14">
        <v>0.23</v>
      </c>
    </row>
    <row r="76" spans="2:5" x14ac:dyDescent="0.2">
      <c r="B76" s="10">
        <v>70</v>
      </c>
      <c r="C76" s="10" t="s">
        <v>343</v>
      </c>
      <c r="D76" s="10">
        <v>6</v>
      </c>
      <c r="E76" s="14">
        <v>0.23</v>
      </c>
    </row>
    <row r="77" spans="2:5" x14ac:dyDescent="0.2">
      <c r="B77" s="10">
        <v>71</v>
      </c>
      <c r="C77" s="10" t="s">
        <v>380</v>
      </c>
      <c r="D77" s="10">
        <v>6</v>
      </c>
      <c r="E77" s="14">
        <v>0.23</v>
      </c>
    </row>
    <row r="78" spans="2:5" x14ac:dyDescent="0.2">
      <c r="B78" s="10">
        <v>72</v>
      </c>
      <c r="C78" s="10" t="s">
        <v>462</v>
      </c>
      <c r="D78" s="10">
        <v>6</v>
      </c>
      <c r="E78" s="14">
        <v>0.23</v>
      </c>
    </row>
    <row r="79" spans="2:5" x14ac:dyDescent="0.2">
      <c r="B79" s="10">
        <v>73</v>
      </c>
      <c r="C79" s="10" t="s">
        <v>526</v>
      </c>
      <c r="D79" s="10">
        <v>6</v>
      </c>
      <c r="E79" s="14">
        <v>0.23</v>
      </c>
    </row>
    <row r="80" spans="2:5" x14ac:dyDescent="0.2">
      <c r="B80" s="10">
        <v>74</v>
      </c>
      <c r="C80" s="10" t="s">
        <v>569</v>
      </c>
      <c r="D80" s="10">
        <v>6</v>
      </c>
      <c r="E80" s="14">
        <v>0.23</v>
      </c>
    </row>
    <row r="81" spans="2:5" x14ac:dyDescent="0.2">
      <c r="B81" s="10">
        <v>75</v>
      </c>
      <c r="C81" s="10" t="s">
        <v>641</v>
      </c>
      <c r="D81" s="10">
        <v>6</v>
      </c>
      <c r="E81" s="14">
        <v>0.23</v>
      </c>
    </row>
    <row r="82" spans="2:5" x14ac:dyDescent="0.2">
      <c r="B82" s="10">
        <v>76</v>
      </c>
      <c r="C82" s="10" t="s">
        <v>654</v>
      </c>
      <c r="D82" s="10">
        <v>6</v>
      </c>
      <c r="E82" s="14">
        <v>0.23</v>
      </c>
    </row>
    <row r="83" spans="2:5" x14ac:dyDescent="0.2">
      <c r="B83" s="10">
        <v>77</v>
      </c>
      <c r="C83" s="10" t="s">
        <v>660</v>
      </c>
      <c r="D83" s="10">
        <v>6</v>
      </c>
      <c r="E83" s="14">
        <v>0.23</v>
      </c>
    </row>
    <row r="84" spans="2:5" x14ac:dyDescent="0.2">
      <c r="B84" s="10">
        <v>78</v>
      </c>
      <c r="C84" s="10" t="s">
        <v>764</v>
      </c>
      <c r="D84" s="10">
        <v>6</v>
      </c>
      <c r="E84" s="14">
        <v>0.23</v>
      </c>
    </row>
    <row r="85" spans="2:5" x14ac:dyDescent="0.2">
      <c r="B85" s="10">
        <v>79</v>
      </c>
      <c r="C85" s="10" t="s">
        <v>786</v>
      </c>
      <c r="D85" s="10">
        <v>6</v>
      </c>
      <c r="E85" s="14">
        <v>0.23</v>
      </c>
    </row>
    <row r="86" spans="2:5" x14ac:dyDescent="0.2">
      <c r="B86" s="10">
        <v>80</v>
      </c>
      <c r="C86" s="10" t="s">
        <v>796</v>
      </c>
      <c r="D86" s="10">
        <v>6</v>
      </c>
      <c r="E86" s="14">
        <v>0.23</v>
      </c>
    </row>
    <row r="87" spans="2:5" x14ac:dyDescent="0.2">
      <c r="B87" s="10">
        <v>81</v>
      </c>
      <c r="C87" s="10" t="s">
        <v>73</v>
      </c>
      <c r="D87" s="10">
        <v>5</v>
      </c>
      <c r="E87" s="14">
        <v>0.19</v>
      </c>
    </row>
    <row r="88" spans="2:5" x14ac:dyDescent="0.2">
      <c r="B88" s="10">
        <v>82</v>
      </c>
      <c r="C88" s="10" t="s">
        <v>2</v>
      </c>
      <c r="D88" s="10">
        <v>5</v>
      </c>
      <c r="E88" s="14">
        <v>0.19</v>
      </c>
    </row>
    <row r="89" spans="2:5" x14ac:dyDescent="0.2">
      <c r="B89" s="10">
        <v>83</v>
      </c>
      <c r="C89" s="10" t="s">
        <v>83</v>
      </c>
      <c r="D89" s="10">
        <v>5</v>
      </c>
      <c r="E89" s="14">
        <v>0.19</v>
      </c>
    </row>
    <row r="90" spans="2:5" x14ac:dyDescent="0.2">
      <c r="B90" s="10">
        <v>84</v>
      </c>
      <c r="C90" s="10" t="s">
        <v>13</v>
      </c>
      <c r="D90" s="10">
        <v>5</v>
      </c>
      <c r="E90" s="14">
        <v>0.19</v>
      </c>
    </row>
    <row r="91" spans="2:5" x14ac:dyDescent="0.2">
      <c r="B91" s="10">
        <v>85</v>
      </c>
      <c r="C91" s="10" t="s">
        <v>99</v>
      </c>
      <c r="D91" s="10">
        <v>5</v>
      </c>
      <c r="E91" s="14">
        <v>0.19</v>
      </c>
    </row>
    <row r="92" spans="2:5" x14ac:dyDescent="0.2">
      <c r="B92" s="10">
        <v>86</v>
      </c>
      <c r="C92" s="10" t="s">
        <v>103</v>
      </c>
      <c r="D92" s="10">
        <v>5</v>
      </c>
      <c r="E92" s="14">
        <v>0.19</v>
      </c>
    </row>
    <row r="93" spans="2:5" x14ac:dyDescent="0.2">
      <c r="B93" s="10">
        <v>87</v>
      </c>
      <c r="C93" s="10" t="s">
        <v>61</v>
      </c>
      <c r="D93" s="10">
        <v>5</v>
      </c>
      <c r="E93" s="14">
        <v>0.19</v>
      </c>
    </row>
    <row r="94" spans="2:5" x14ac:dyDescent="0.2">
      <c r="B94" s="10">
        <v>88</v>
      </c>
      <c r="C94" s="10" t="s">
        <v>18</v>
      </c>
      <c r="D94" s="10">
        <v>5</v>
      </c>
      <c r="E94" s="14">
        <v>0.19</v>
      </c>
    </row>
    <row r="95" spans="2:5" x14ac:dyDescent="0.2">
      <c r="B95" s="10">
        <v>89</v>
      </c>
      <c r="C95" s="10" t="s">
        <v>44</v>
      </c>
      <c r="D95" s="10">
        <v>5</v>
      </c>
      <c r="E95" s="14">
        <v>0.19</v>
      </c>
    </row>
    <row r="96" spans="2:5" x14ac:dyDescent="0.2">
      <c r="B96" s="10">
        <v>90</v>
      </c>
      <c r="C96" s="10" t="s">
        <v>226</v>
      </c>
      <c r="D96" s="10">
        <v>5</v>
      </c>
      <c r="E96" s="14">
        <v>0.19</v>
      </c>
    </row>
    <row r="97" spans="2:5" x14ac:dyDescent="0.2">
      <c r="B97" s="10">
        <v>91</v>
      </c>
      <c r="C97" s="10" t="s">
        <v>252</v>
      </c>
      <c r="D97" s="10">
        <v>5</v>
      </c>
      <c r="E97" s="14">
        <v>0.19</v>
      </c>
    </row>
    <row r="98" spans="2:5" x14ac:dyDescent="0.2">
      <c r="B98" s="10">
        <v>92</v>
      </c>
      <c r="C98" s="10" t="s">
        <v>271</v>
      </c>
      <c r="D98" s="10">
        <v>5</v>
      </c>
      <c r="E98" s="14">
        <v>0.19</v>
      </c>
    </row>
    <row r="99" spans="2:5" x14ac:dyDescent="0.2">
      <c r="B99" s="10">
        <v>93</v>
      </c>
      <c r="C99" s="10" t="s">
        <v>285</v>
      </c>
      <c r="D99" s="10">
        <v>5</v>
      </c>
      <c r="E99" s="14">
        <v>0.19</v>
      </c>
    </row>
    <row r="100" spans="2:5" x14ac:dyDescent="0.2">
      <c r="B100" s="10">
        <v>94</v>
      </c>
      <c r="C100" s="10" t="s">
        <v>317</v>
      </c>
      <c r="D100" s="10">
        <v>5</v>
      </c>
      <c r="E100" s="14">
        <v>0.19</v>
      </c>
    </row>
    <row r="101" spans="2:5" x14ac:dyDescent="0.2">
      <c r="B101" s="10">
        <v>95</v>
      </c>
      <c r="C101" s="10" t="s">
        <v>324</v>
      </c>
      <c r="D101" s="10">
        <v>5</v>
      </c>
      <c r="E101" s="14">
        <v>0.19</v>
      </c>
    </row>
    <row r="102" spans="2:5" x14ac:dyDescent="0.2">
      <c r="B102" s="10">
        <v>96</v>
      </c>
      <c r="C102" s="10" t="s">
        <v>336</v>
      </c>
      <c r="D102" s="10">
        <v>5</v>
      </c>
      <c r="E102" s="14">
        <v>0.19</v>
      </c>
    </row>
    <row r="103" spans="2:5" x14ac:dyDescent="0.2">
      <c r="B103" s="10">
        <v>97</v>
      </c>
      <c r="C103" s="10" t="s">
        <v>348</v>
      </c>
      <c r="D103" s="10">
        <v>5</v>
      </c>
      <c r="E103" s="14">
        <v>0.19</v>
      </c>
    </row>
    <row r="104" spans="2:5" x14ac:dyDescent="0.2">
      <c r="B104" s="10">
        <v>98</v>
      </c>
      <c r="C104" s="10" t="s">
        <v>399</v>
      </c>
      <c r="D104" s="10">
        <v>5</v>
      </c>
      <c r="E104" s="14">
        <v>0.19</v>
      </c>
    </row>
    <row r="105" spans="2:5" x14ac:dyDescent="0.2">
      <c r="B105" s="10">
        <v>99</v>
      </c>
      <c r="C105" s="10" t="s">
        <v>400</v>
      </c>
      <c r="D105" s="10">
        <v>5</v>
      </c>
      <c r="E105" s="14">
        <v>0.19</v>
      </c>
    </row>
    <row r="106" spans="2:5" x14ac:dyDescent="0.2">
      <c r="B106" s="10">
        <v>100</v>
      </c>
      <c r="C106" s="10" t="s">
        <v>411</v>
      </c>
      <c r="D106" s="10">
        <v>5</v>
      </c>
      <c r="E106" s="14">
        <v>0.19</v>
      </c>
    </row>
    <row r="107" spans="2:5" x14ac:dyDescent="0.2">
      <c r="B107" s="10">
        <v>101</v>
      </c>
      <c r="C107" s="10" t="s">
        <v>419</v>
      </c>
      <c r="D107" s="10">
        <v>5</v>
      </c>
      <c r="E107" s="14">
        <v>0.19</v>
      </c>
    </row>
    <row r="108" spans="2:5" x14ac:dyDescent="0.2">
      <c r="B108" s="10">
        <v>102</v>
      </c>
      <c r="C108" s="10" t="s">
        <v>444</v>
      </c>
      <c r="D108" s="10">
        <v>5</v>
      </c>
      <c r="E108" s="14">
        <v>0.19</v>
      </c>
    </row>
    <row r="109" spans="2:5" x14ac:dyDescent="0.2">
      <c r="B109" s="10">
        <v>103</v>
      </c>
      <c r="C109" s="10" t="s">
        <v>524</v>
      </c>
      <c r="D109" s="10">
        <v>5</v>
      </c>
      <c r="E109" s="14">
        <v>0.19</v>
      </c>
    </row>
    <row r="110" spans="2:5" x14ac:dyDescent="0.2">
      <c r="B110" s="10">
        <v>104</v>
      </c>
      <c r="C110" s="10" t="s">
        <v>534</v>
      </c>
      <c r="D110" s="10">
        <v>5</v>
      </c>
      <c r="E110" s="14">
        <v>0.19</v>
      </c>
    </row>
    <row r="111" spans="2:5" x14ac:dyDescent="0.2">
      <c r="B111" s="10">
        <v>105</v>
      </c>
      <c r="C111" s="10" t="s">
        <v>552</v>
      </c>
      <c r="D111" s="10">
        <v>5</v>
      </c>
      <c r="E111" s="14">
        <v>0.19</v>
      </c>
    </row>
    <row r="112" spans="2:5" x14ac:dyDescent="0.2">
      <c r="B112" s="10">
        <v>106</v>
      </c>
      <c r="C112" s="10" t="s">
        <v>566</v>
      </c>
      <c r="D112" s="10">
        <v>5</v>
      </c>
      <c r="E112" s="14">
        <v>0.19</v>
      </c>
    </row>
    <row r="113" spans="2:5" x14ac:dyDescent="0.2">
      <c r="B113" s="10">
        <v>107</v>
      </c>
      <c r="C113" s="10" t="s">
        <v>634</v>
      </c>
      <c r="D113" s="10">
        <v>5</v>
      </c>
      <c r="E113" s="14">
        <v>0.19</v>
      </c>
    </row>
    <row r="114" spans="2:5" x14ac:dyDescent="0.2">
      <c r="B114" s="10">
        <v>108</v>
      </c>
      <c r="C114" s="10" t="s">
        <v>674</v>
      </c>
      <c r="D114" s="10">
        <v>5</v>
      </c>
      <c r="E114" s="14">
        <v>0.19</v>
      </c>
    </row>
    <row r="115" spans="2:5" x14ac:dyDescent="0.2">
      <c r="B115" s="10">
        <v>109</v>
      </c>
      <c r="C115" s="10" t="s">
        <v>677</v>
      </c>
      <c r="D115" s="10">
        <v>5</v>
      </c>
      <c r="E115" s="14">
        <v>0.19</v>
      </c>
    </row>
    <row r="116" spans="2:5" x14ac:dyDescent="0.2">
      <c r="B116" s="10">
        <v>110</v>
      </c>
      <c r="C116" s="10" t="s">
        <v>691</v>
      </c>
      <c r="D116" s="10">
        <v>5</v>
      </c>
      <c r="E116" s="14">
        <v>0.19</v>
      </c>
    </row>
    <row r="117" spans="2:5" x14ac:dyDescent="0.2">
      <c r="B117" s="10">
        <v>111</v>
      </c>
      <c r="C117" s="10" t="s">
        <v>709</v>
      </c>
      <c r="D117" s="10">
        <v>5</v>
      </c>
      <c r="E117" s="14">
        <v>0.19</v>
      </c>
    </row>
    <row r="118" spans="2:5" x14ac:dyDescent="0.2">
      <c r="B118" s="10">
        <v>112</v>
      </c>
      <c r="C118" s="10" t="s">
        <v>733</v>
      </c>
      <c r="D118" s="10">
        <v>5</v>
      </c>
      <c r="E118" s="14">
        <v>0.19</v>
      </c>
    </row>
    <row r="119" spans="2:5" x14ac:dyDescent="0.2">
      <c r="B119" s="10">
        <v>113</v>
      </c>
      <c r="C119" s="10" t="s">
        <v>6</v>
      </c>
      <c r="D119" s="10">
        <v>4</v>
      </c>
      <c r="E119" s="14">
        <v>0.15</v>
      </c>
    </row>
    <row r="120" spans="2:5" x14ac:dyDescent="0.2">
      <c r="B120" s="10">
        <v>114</v>
      </c>
      <c r="C120" s="10" t="s">
        <v>31</v>
      </c>
      <c r="D120" s="10">
        <v>4</v>
      </c>
      <c r="E120" s="14">
        <v>0.15</v>
      </c>
    </row>
    <row r="121" spans="2:5" x14ac:dyDescent="0.2">
      <c r="B121" s="10">
        <v>115</v>
      </c>
      <c r="C121" s="10" t="s">
        <v>89</v>
      </c>
      <c r="D121" s="10">
        <v>4</v>
      </c>
      <c r="E121" s="14">
        <v>0.15</v>
      </c>
    </row>
    <row r="122" spans="2:5" x14ac:dyDescent="0.2">
      <c r="B122" s="10">
        <v>116</v>
      </c>
      <c r="C122" s="10" t="s">
        <v>95</v>
      </c>
      <c r="D122" s="10">
        <v>4</v>
      </c>
      <c r="E122" s="14">
        <v>0.15</v>
      </c>
    </row>
    <row r="123" spans="2:5" x14ac:dyDescent="0.2">
      <c r="B123" s="10">
        <v>117</v>
      </c>
      <c r="C123" s="10" t="s">
        <v>96</v>
      </c>
      <c r="D123" s="10">
        <v>4</v>
      </c>
      <c r="E123" s="14">
        <v>0.15</v>
      </c>
    </row>
    <row r="124" spans="2:5" x14ac:dyDescent="0.2">
      <c r="B124" s="10">
        <v>118</v>
      </c>
      <c r="C124" s="10" t="s">
        <v>102</v>
      </c>
      <c r="D124" s="10">
        <v>4</v>
      </c>
      <c r="E124" s="14">
        <v>0.15</v>
      </c>
    </row>
    <row r="125" spans="2:5" x14ac:dyDescent="0.2">
      <c r="B125" s="10">
        <v>119</v>
      </c>
      <c r="C125" s="10" t="s">
        <v>105</v>
      </c>
      <c r="D125" s="10">
        <v>4</v>
      </c>
      <c r="E125" s="14">
        <v>0.15</v>
      </c>
    </row>
    <row r="126" spans="2:5" x14ac:dyDescent="0.2">
      <c r="B126" s="10">
        <v>120</v>
      </c>
      <c r="C126" s="10" t="s">
        <v>107</v>
      </c>
      <c r="D126" s="10">
        <v>4</v>
      </c>
      <c r="E126" s="14">
        <v>0.15</v>
      </c>
    </row>
    <row r="127" spans="2:5" x14ac:dyDescent="0.2">
      <c r="B127" s="10">
        <v>121</v>
      </c>
      <c r="C127" s="10" t="s">
        <v>112</v>
      </c>
      <c r="D127" s="10">
        <v>4</v>
      </c>
      <c r="E127" s="14">
        <v>0.15</v>
      </c>
    </row>
    <row r="128" spans="2:5" x14ac:dyDescent="0.2">
      <c r="B128" s="10">
        <v>122</v>
      </c>
      <c r="C128" s="10" t="s">
        <v>129</v>
      </c>
      <c r="D128" s="10">
        <v>4</v>
      </c>
      <c r="E128" s="14">
        <v>0.15</v>
      </c>
    </row>
    <row r="129" spans="2:5" x14ac:dyDescent="0.2">
      <c r="B129" s="10">
        <v>123</v>
      </c>
      <c r="C129" s="10" t="s">
        <v>49</v>
      </c>
      <c r="D129" s="10">
        <v>4</v>
      </c>
      <c r="E129" s="14">
        <v>0.15</v>
      </c>
    </row>
    <row r="130" spans="2:5" x14ac:dyDescent="0.2">
      <c r="B130" s="10">
        <v>124</v>
      </c>
      <c r="C130" s="10" t="s">
        <v>134</v>
      </c>
      <c r="D130" s="10">
        <v>4</v>
      </c>
      <c r="E130" s="14">
        <v>0.15</v>
      </c>
    </row>
    <row r="131" spans="2:5" x14ac:dyDescent="0.2">
      <c r="B131" s="10">
        <v>125</v>
      </c>
      <c r="C131" s="10" t="s">
        <v>147</v>
      </c>
      <c r="D131" s="10">
        <v>4</v>
      </c>
      <c r="E131" s="14">
        <v>0.15</v>
      </c>
    </row>
    <row r="132" spans="2:5" x14ac:dyDescent="0.2">
      <c r="B132" s="10">
        <v>126</v>
      </c>
      <c r="C132" s="10" t="s">
        <v>173</v>
      </c>
      <c r="D132" s="10">
        <v>4</v>
      </c>
      <c r="E132" s="14">
        <v>0.15</v>
      </c>
    </row>
    <row r="133" spans="2:5" x14ac:dyDescent="0.2">
      <c r="B133" s="10">
        <v>127</v>
      </c>
      <c r="C133" s="10" t="s">
        <v>174</v>
      </c>
      <c r="D133" s="10">
        <v>4</v>
      </c>
      <c r="E133" s="14">
        <v>0.15</v>
      </c>
    </row>
    <row r="134" spans="2:5" x14ac:dyDescent="0.2">
      <c r="B134" s="10">
        <v>128</v>
      </c>
      <c r="C134" s="10" t="s">
        <v>182</v>
      </c>
      <c r="D134" s="10">
        <v>4</v>
      </c>
      <c r="E134" s="14">
        <v>0.15</v>
      </c>
    </row>
    <row r="135" spans="2:5" x14ac:dyDescent="0.2">
      <c r="B135" s="10">
        <v>129</v>
      </c>
      <c r="C135" s="10" t="s">
        <v>189</v>
      </c>
      <c r="D135" s="10">
        <v>4</v>
      </c>
      <c r="E135" s="14">
        <v>0.15</v>
      </c>
    </row>
    <row r="136" spans="2:5" x14ac:dyDescent="0.2">
      <c r="B136" s="10">
        <v>130</v>
      </c>
      <c r="C136" s="10" t="s">
        <v>193</v>
      </c>
      <c r="D136" s="10">
        <v>4</v>
      </c>
      <c r="E136" s="14">
        <v>0.15</v>
      </c>
    </row>
    <row r="137" spans="2:5" x14ac:dyDescent="0.2">
      <c r="B137" s="10">
        <v>131</v>
      </c>
      <c r="C137" s="10" t="s">
        <v>194</v>
      </c>
      <c r="D137" s="10">
        <v>4</v>
      </c>
      <c r="E137" s="14">
        <v>0.15</v>
      </c>
    </row>
    <row r="138" spans="2:5" x14ac:dyDescent="0.2">
      <c r="B138" s="10">
        <v>132</v>
      </c>
      <c r="C138" s="10" t="s">
        <v>200</v>
      </c>
      <c r="D138" s="10">
        <v>4</v>
      </c>
      <c r="E138" s="14">
        <v>0.15</v>
      </c>
    </row>
    <row r="139" spans="2:5" x14ac:dyDescent="0.2">
      <c r="B139" s="10">
        <v>133</v>
      </c>
      <c r="C139" s="10" t="s">
        <v>51</v>
      </c>
      <c r="D139" s="10">
        <v>4</v>
      </c>
      <c r="E139" s="14">
        <v>0.15</v>
      </c>
    </row>
    <row r="140" spans="2:5" x14ac:dyDescent="0.2">
      <c r="B140" s="10">
        <v>134</v>
      </c>
      <c r="C140" s="10" t="s">
        <v>216</v>
      </c>
      <c r="D140" s="10">
        <v>4</v>
      </c>
      <c r="E140" s="14">
        <v>0.15</v>
      </c>
    </row>
    <row r="141" spans="2:5" x14ac:dyDescent="0.2">
      <c r="B141" s="10">
        <v>135</v>
      </c>
      <c r="C141" s="10" t="s">
        <v>233</v>
      </c>
      <c r="D141" s="10">
        <v>4</v>
      </c>
      <c r="E141" s="14">
        <v>0.15</v>
      </c>
    </row>
    <row r="142" spans="2:5" x14ac:dyDescent="0.2">
      <c r="B142" s="10">
        <v>136</v>
      </c>
      <c r="C142" s="10" t="s">
        <v>234</v>
      </c>
      <c r="D142" s="10">
        <v>4</v>
      </c>
      <c r="E142" s="14">
        <v>0.15</v>
      </c>
    </row>
    <row r="143" spans="2:5" x14ac:dyDescent="0.2">
      <c r="B143" s="10">
        <v>137</v>
      </c>
      <c r="C143" s="10" t="s">
        <v>247</v>
      </c>
      <c r="D143" s="10">
        <v>4</v>
      </c>
      <c r="E143" s="14">
        <v>0.15</v>
      </c>
    </row>
    <row r="144" spans="2:5" x14ac:dyDescent="0.2">
      <c r="B144" s="10">
        <v>138</v>
      </c>
      <c r="C144" s="10" t="s">
        <v>253</v>
      </c>
      <c r="D144" s="10">
        <v>4</v>
      </c>
      <c r="E144" s="14">
        <v>0.15</v>
      </c>
    </row>
    <row r="145" spans="2:5" x14ac:dyDescent="0.2">
      <c r="B145" s="10">
        <v>139</v>
      </c>
      <c r="C145" s="10" t="s">
        <v>259</v>
      </c>
      <c r="D145" s="10">
        <v>4</v>
      </c>
      <c r="E145" s="14">
        <v>0.15</v>
      </c>
    </row>
    <row r="146" spans="2:5" x14ac:dyDescent="0.2">
      <c r="B146" s="10">
        <v>140</v>
      </c>
      <c r="C146" s="10" t="s">
        <v>262</v>
      </c>
      <c r="D146" s="10">
        <v>4</v>
      </c>
      <c r="E146" s="14">
        <v>0.15</v>
      </c>
    </row>
    <row r="147" spans="2:5" x14ac:dyDescent="0.2">
      <c r="B147" s="10">
        <v>141</v>
      </c>
      <c r="C147" s="10" t="s">
        <v>298</v>
      </c>
      <c r="D147" s="10">
        <v>4</v>
      </c>
      <c r="E147" s="14">
        <v>0.15</v>
      </c>
    </row>
    <row r="148" spans="2:5" x14ac:dyDescent="0.2">
      <c r="B148" s="10">
        <v>142</v>
      </c>
      <c r="C148" s="10" t="s">
        <v>337</v>
      </c>
      <c r="D148" s="10">
        <v>4</v>
      </c>
      <c r="E148" s="14">
        <v>0.15</v>
      </c>
    </row>
    <row r="149" spans="2:5" x14ac:dyDescent="0.2">
      <c r="B149" s="10">
        <v>143</v>
      </c>
      <c r="C149" s="10" t="s">
        <v>340</v>
      </c>
      <c r="D149" s="10">
        <v>4</v>
      </c>
      <c r="E149" s="14">
        <v>0.15</v>
      </c>
    </row>
    <row r="150" spans="2:5" x14ac:dyDescent="0.2">
      <c r="B150" s="10">
        <v>144</v>
      </c>
      <c r="C150" s="10" t="s">
        <v>342</v>
      </c>
      <c r="D150" s="10">
        <v>4</v>
      </c>
      <c r="E150" s="14">
        <v>0.15</v>
      </c>
    </row>
    <row r="151" spans="2:5" x14ac:dyDescent="0.2">
      <c r="B151" s="10">
        <v>145</v>
      </c>
      <c r="C151" s="10" t="s">
        <v>347</v>
      </c>
      <c r="D151" s="10">
        <v>4</v>
      </c>
      <c r="E151" s="14">
        <v>0.15</v>
      </c>
    </row>
    <row r="152" spans="2:5" x14ac:dyDescent="0.2">
      <c r="B152" s="10">
        <v>146</v>
      </c>
      <c r="C152" s="10" t="s">
        <v>372</v>
      </c>
      <c r="D152" s="10">
        <v>4</v>
      </c>
      <c r="E152" s="14">
        <v>0.15</v>
      </c>
    </row>
    <row r="153" spans="2:5" x14ac:dyDescent="0.2">
      <c r="B153" s="10">
        <v>147</v>
      </c>
      <c r="C153" s="10" t="s">
        <v>385</v>
      </c>
      <c r="D153" s="10">
        <v>4</v>
      </c>
      <c r="E153" s="14">
        <v>0.15</v>
      </c>
    </row>
    <row r="154" spans="2:5" x14ac:dyDescent="0.2">
      <c r="B154" s="10">
        <v>148</v>
      </c>
      <c r="C154" s="10" t="s">
        <v>394</v>
      </c>
      <c r="D154" s="10">
        <v>4</v>
      </c>
      <c r="E154" s="14">
        <v>0.15</v>
      </c>
    </row>
    <row r="155" spans="2:5" x14ac:dyDescent="0.2">
      <c r="B155" s="10">
        <v>149</v>
      </c>
      <c r="C155" s="10" t="s">
        <v>408</v>
      </c>
      <c r="D155" s="10">
        <v>4</v>
      </c>
      <c r="E155" s="14">
        <v>0.15</v>
      </c>
    </row>
    <row r="156" spans="2:5" x14ac:dyDescent="0.2">
      <c r="B156" s="10">
        <v>150</v>
      </c>
      <c r="C156" s="10" t="s">
        <v>435</v>
      </c>
      <c r="D156" s="10">
        <v>4</v>
      </c>
      <c r="E156" s="14">
        <v>0.15</v>
      </c>
    </row>
    <row r="157" spans="2:5" x14ac:dyDescent="0.2">
      <c r="B157" s="10">
        <v>151</v>
      </c>
      <c r="C157" s="10" t="s">
        <v>448</v>
      </c>
      <c r="D157" s="10">
        <v>4</v>
      </c>
      <c r="E157" s="14">
        <v>0.15</v>
      </c>
    </row>
    <row r="158" spans="2:5" x14ac:dyDescent="0.2">
      <c r="B158" s="10">
        <v>152</v>
      </c>
      <c r="C158" s="10" t="s">
        <v>450</v>
      </c>
      <c r="D158" s="10">
        <v>4</v>
      </c>
      <c r="E158" s="14">
        <v>0.15</v>
      </c>
    </row>
    <row r="159" spans="2:5" x14ac:dyDescent="0.2">
      <c r="B159" s="10">
        <v>153</v>
      </c>
      <c r="C159" s="10" t="s">
        <v>479</v>
      </c>
      <c r="D159" s="10">
        <v>4</v>
      </c>
      <c r="E159" s="14">
        <v>0.15</v>
      </c>
    </row>
    <row r="160" spans="2:5" x14ac:dyDescent="0.2">
      <c r="B160" s="10">
        <v>154</v>
      </c>
      <c r="C160" s="10" t="s">
        <v>509</v>
      </c>
      <c r="D160" s="10">
        <v>4</v>
      </c>
      <c r="E160" s="14">
        <v>0.15</v>
      </c>
    </row>
    <row r="161" spans="2:5" x14ac:dyDescent="0.2">
      <c r="B161" s="10">
        <v>155</v>
      </c>
      <c r="C161" s="10" t="s">
        <v>516</v>
      </c>
      <c r="D161" s="10">
        <v>4</v>
      </c>
      <c r="E161" s="14">
        <v>0.15</v>
      </c>
    </row>
    <row r="162" spans="2:5" x14ac:dyDescent="0.2">
      <c r="B162" s="10">
        <v>156</v>
      </c>
      <c r="C162" s="10" t="s">
        <v>555</v>
      </c>
      <c r="D162" s="10">
        <v>4</v>
      </c>
      <c r="E162" s="14">
        <v>0.15</v>
      </c>
    </row>
    <row r="163" spans="2:5" x14ac:dyDescent="0.2">
      <c r="B163" s="10">
        <v>157</v>
      </c>
      <c r="C163" s="10" t="s">
        <v>586</v>
      </c>
      <c r="D163" s="10">
        <v>4</v>
      </c>
      <c r="E163" s="14">
        <v>0.15</v>
      </c>
    </row>
    <row r="164" spans="2:5" x14ac:dyDescent="0.2">
      <c r="B164" s="10">
        <v>158</v>
      </c>
      <c r="C164" s="10" t="s">
        <v>594</v>
      </c>
      <c r="D164" s="10">
        <v>4</v>
      </c>
      <c r="E164" s="14">
        <v>0.15</v>
      </c>
    </row>
    <row r="165" spans="2:5" x14ac:dyDescent="0.2">
      <c r="B165" s="10">
        <v>159</v>
      </c>
      <c r="C165" s="10" t="s">
        <v>598</v>
      </c>
      <c r="D165" s="10">
        <v>4</v>
      </c>
      <c r="E165" s="14">
        <v>0.15</v>
      </c>
    </row>
    <row r="166" spans="2:5" x14ac:dyDescent="0.2">
      <c r="B166" s="10">
        <v>160</v>
      </c>
      <c r="C166" s="10" t="s">
        <v>615</v>
      </c>
      <c r="D166" s="10">
        <v>4</v>
      </c>
      <c r="E166" s="14">
        <v>0.15</v>
      </c>
    </row>
    <row r="167" spans="2:5" x14ac:dyDescent="0.2">
      <c r="B167" s="10">
        <v>161</v>
      </c>
      <c r="C167" s="10" t="s">
        <v>620</v>
      </c>
      <c r="D167" s="10">
        <v>4</v>
      </c>
      <c r="E167" s="14">
        <v>0.15</v>
      </c>
    </row>
    <row r="168" spans="2:5" x14ac:dyDescent="0.2">
      <c r="B168" s="10">
        <v>162</v>
      </c>
      <c r="C168" s="10" t="s">
        <v>663</v>
      </c>
      <c r="D168" s="10">
        <v>4</v>
      </c>
      <c r="E168" s="14">
        <v>0.15</v>
      </c>
    </row>
    <row r="169" spans="2:5" x14ac:dyDescent="0.2">
      <c r="B169" s="10">
        <v>163</v>
      </c>
      <c r="C169" s="10" t="s">
        <v>682</v>
      </c>
      <c r="D169" s="10">
        <v>4</v>
      </c>
      <c r="E169" s="14">
        <v>0.15</v>
      </c>
    </row>
    <row r="170" spans="2:5" x14ac:dyDescent="0.2">
      <c r="B170" s="10">
        <v>164</v>
      </c>
      <c r="C170" s="10" t="s">
        <v>697</v>
      </c>
      <c r="D170" s="10">
        <v>4</v>
      </c>
      <c r="E170" s="14">
        <v>0.15</v>
      </c>
    </row>
    <row r="171" spans="2:5" x14ac:dyDescent="0.2">
      <c r="B171" s="10">
        <v>165</v>
      </c>
      <c r="C171" s="10" t="s">
        <v>699</v>
      </c>
      <c r="D171" s="10">
        <v>4</v>
      </c>
      <c r="E171" s="14">
        <v>0.15</v>
      </c>
    </row>
    <row r="172" spans="2:5" x14ac:dyDescent="0.2">
      <c r="B172" s="10">
        <v>166</v>
      </c>
      <c r="C172" s="10" t="s">
        <v>704</v>
      </c>
      <c r="D172" s="10">
        <v>4</v>
      </c>
      <c r="E172" s="14">
        <v>0.15</v>
      </c>
    </row>
    <row r="173" spans="2:5" x14ac:dyDescent="0.2">
      <c r="B173" s="10">
        <v>167</v>
      </c>
      <c r="C173" s="10" t="s">
        <v>734</v>
      </c>
      <c r="D173" s="10">
        <v>4</v>
      </c>
      <c r="E173" s="14">
        <v>0.15</v>
      </c>
    </row>
    <row r="174" spans="2:5" x14ac:dyDescent="0.2">
      <c r="B174" s="10">
        <v>168</v>
      </c>
      <c r="C174" s="10" t="s">
        <v>744</v>
      </c>
      <c r="D174" s="10">
        <v>4</v>
      </c>
      <c r="E174" s="14">
        <v>0.15</v>
      </c>
    </row>
    <row r="175" spans="2:5" x14ac:dyDescent="0.2">
      <c r="B175" s="10">
        <v>169</v>
      </c>
      <c r="C175" s="10" t="s">
        <v>812</v>
      </c>
      <c r="D175" s="10">
        <v>4</v>
      </c>
      <c r="E175" s="14">
        <v>0.15</v>
      </c>
    </row>
    <row r="176" spans="2:5" x14ac:dyDescent="0.2">
      <c r="B176" s="10">
        <v>170</v>
      </c>
      <c r="C176" s="10" t="s">
        <v>831</v>
      </c>
      <c r="D176" s="10">
        <v>4</v>
      </c>
      <c r="E176" s="14">
        <v>0.15</v>
      </c>
    </row>
    <row r="177" spans="2:5" x14ac:dyDescent="0.2">
      <c r="B177" s="10">
        <v>171</v>
      </c>
      <c r="C177" s="10" t="s">
        <v>832</v>
      </c>
      <c r="D177" s="10">
        <v>4</v>
      </c>
      <c r="E177" s="14">
        <v>0.15</v>
      </c>
    </row>
    <row r="178" spans="2:5" x14ac:dyDescent="0.2">
      <c r="B178" s="10">
        <v>172</v>
      </c>
      <c r="C178" s="10" t="s">
        <v>72</v>
      </c>
      <c r="D178" s="10">
        <v>3</v>
      </c>
      <c r="E178" s="14">
        <v>0.12</v>
      </c>
    </row>
    <row r="179" spans="2:5" x14ac:dyDescent="0.2">
      <c r="B179" s="10">
        <v>173</v>
      </c>
      <c r="C179" s="10" t="s">
        <v>4</v>
      </c>
      <c r="D179" s="10">
        <v>3</v>
      </c>
      <c r="E179" s="14">
        <v>0.12</v>
      </c>
    </row>
    <row r="180" spans="2:5" x14ac:dyDescent="0.2">
      <c r="B180" s="10">
        <v>174</v>
      </c>
      <c r="C180" s="10" t="s">
        <v>28</v>
      </c>
      <c r="D180" s="10">
        <v>3</v>
      </c>
      <c r="E180" s="14">
        <v>0.12</v>
      </c>
    </row>
    <row r="181" spans="2:5" x14ac:dyDescent="0.2">
      <c r="B181" s="10">
        <v>175</v>
      </c>
      <c r="C181" s="10" t="s">
        <v>19</v>
      </c>
      <c r="D181" s="10">
        <v>3</v>
      </c>
      <c r="E181" s="14">
        <v>0.12</v>
      </c>
    </row>
    <row r="182" spans="2:5" x14ac:dyDescent="0.2">
      <c r="B182" s="10">
        <v>176</v>
      </c>
      <c r="C182" s="10" t="s">
        <v>97</v>
      </c>
      <c r="D182" s="10">
        <v>3</v>
      </c>
      <c r="E182" s="14">
        <v>0.12</v>
      </c>
    </row>
    <row r="183" spans="2:5" x14ac:dyDescent="0.2">
      <c r="B183" s="10">
        <v>177</v>
      </c>
      <c r="C183" s="10" t="s">
        <v>100</v>
      </c>
      <c r="D183" s="10">
        <v>3</v>
      </c>
      <c r="E183" s="14">
        <v>0.12</v>
      </c>
    </row>
    <row r="184" spans="2:5" x14ac:dyDescent="0.2">
      <c r="B184" s="10">
        <v>178</v>
      </c>
      <c r="C184" s="10" t="s">
        <v>104</v>
      </c>
      <c r="D184" s="10">
        <v>3</v>
      </c>
      <c r="E184" s="14">
        <v>0.12</v>
      </c>
    </row>
    <row r="185" spans="2:5" x14ac:dyDescent="0.2">
      <c r="B185" s="10">
        <v>179</v>
      </c>
      <c r="C185" s="10" t="s">
        <v>106</v>
      </c>
      <c r="D185" s="10">
        <v>3</v>
      </c>
      <c r="E185" s="14">
        <v>0.12</v>
      </c>
    </row>
    <row r="186" spans="2:5" x14ac:dyDescent="0.2">
      <c r="B186" s="10">
        <v>180</v>
      </c>
      <c r="C186" s="10" t="s">
        <v>111</v>
      </c>
      <c r="D186" s="10">
        <v>3</v>
      </c>
      <c r="E186" s="14">
        <v>0.12</v>
      </c>
    </row>
    <row r="187" spans="2:5" x14ac:dyDescent="0.2">
      <c r="B187" s="10">
        <v>181</v>
      </c>
      <c r="C187" s="10" t="s">
        <v>15</v>
      </c>
      <c r="D187" s="10">
        <v>3</v>
      </c>
      <c r="E187" s="14">
        <v>0.12</v>
      </c>
    </row>
    <row r="188" spans="2:5" x14ac:dyDescent="0.2">
      <c r="B188" s="10">
        <v>182</v>
      </c>
      <c r="C188" s="10" t="s">
        <v>113</v>
      </c>
      <c r="D188" s="10">
        <v>3</v>
      </c>
      <c r="E188" s="14">
        <v>0.12</v>
      </c>
    </row>
    <row r="189" spans="2:5" x14ac:dyDescent="0.2">
      <c r="B189" s="10">
        <v>183</v>
      </c>
      <c r="C189" s="10" t="s">
        <v>115</v>
      </c>
      <c r="D189" s="10">
        <v>3</v>
      </c>
      <c r="E189" s="14">
        <v>0.12</v>
      </c>
    </row>
    <row r="190" spans="2:5" x14ac:dyDescent="0.2">
      <c r="B190" s="10">
        <v>184</v>
      </c>
      <c r="C190" s="10" t="s">
        <v>122</v>
      </c>
      <c r="D190" s="10">
        <v>3</v>
      </c>
      <c r="E190" s="14">
        <v>0.12</v>
      </c>
    </row>
    <row r="191" spans="2:5" x14ac:dyDescent="0.2">
      <c r="B191" s="10">
        <v>185</v>
      </c>
      <c r="C191" s="10" t="s">
        <v>124</v>
      </c>
      <c r="D191" s="10">
        <v>3</v>
      </c>
      <c r="E191" s="14">
        <v>0.12</v>
      </c>
    </row>
    <row r="192" spans="2:5" x14ac:dyDescent="0.2">
      <c r="B192" s="10">
        <v>186</v>
      </c>
      <c r="C192" s="10" t="s">
        <v>136</v>
      </c>
      <c r="D192" s="10">
        <v>3</v>
      </c>
      <c r="E192" s="14">
        <v>0.12</v>
      </c>
    </row>
    <row r="193" spans="2:5" x14ac:dyDescent="0.2">
      <c r="B193" s="10">
        <v>187</v>
      </c>
      <c r="C193" s="10" t="s">
        <v>140</v>
      </c>
      <c r="D193" s="10">
        <v>3</v>
      </c>
      <c r="E193" s="14">
        <v>0.12</v>
      </c>
    </row>
    <row r="194" spans="2:5" x14ac:dyDescent="0.2">
      <c r="B194" s="10">
        <v>188</v>
      </c>
      <c r="C194" s="10" t="s">
        <v>145</v>
      </c>
      <c r="D194" s="10">
        <v>3</v>
      </c>
      <c r="E194" s="14">
        <v>0.12</v>
      </c>
    </row>
    <row r="195" spans="2:5" x14ac:dyDescent="0.2">
      <c r="B195" s="10">
        <v>189</v>
      </c>
      <c r="C195" s="10" t="s">
        <v>150</v>
      </c>
      <c r="D195" s="10">
        <v>3</v>
      </c>
      <c r="E195" s="14">
        <v>0.12</v>
      </c>
    </row>
    <row r="196" spans="2:5" x14ac:dyDescent="0.2">
      <c r="B196" s="10">
        <v>190</v>
      </c>
      <c r="C196" s="10" t="s">
        <v>157</v>
      </c>
      <c r="D196" s="10">
        <v>3</v>
      </c>
      <c r="E196" s="14">
        <v>0.12</v>
      </c>
    </row>
    <row r="197" spans="2:5" x14ac:dyDescent="0.2">
      <c r="B197" s="10">
        <v>191</v>
      </c>
      <c r="C197" s="10" t="s">
        <v>160</v>
      </c>
      <c r="D197" s="10">
        <v>3</v>
      </c>
      <c r="E197" s="14">
        <v>0.12</v>
      </c>
    </row>
    <row r="198" spans="2:5" x14ac:dyDescent="0.2">
      <c r="B198" s="10">
        <v>192</v>
      </c>
      <c r="C198" s="10" t="s">
        <v>162</v>
      </c>
      <c r="D198" s="10">
        <v>3</v>
      </c>
      <c r="E198" s="14">
        <v>0.12</v>
      </c>
    </row>
    <row r="199" spans="2:5" x14ac:dyDescent="0.2">
      <c r="B199" s="10">
        <v>193</v>
      </c>
      <c r="C199" s="10" t="s">
        <v>52</v>
      </c>
      <c r="D199" s="10">
        <v>3</v>
      </c>
      <c r="E199" s="14">
        <v>0.12</v>
      </c>
    </row>
    <row r="200" spans="2:5" x14ac:dyDescent="0.2">
      <c r="B200" s="10">
        <v>194</v>
      </c>
      <c r="C200" s="10" t="s">
        <v>175</v>
      </c>
      <c r="D200" s="10">
        <v>3</v>
      </c>
      <c r="E200" s="14">
        <v>0.12</v>
      </c>
    </row>
    <row r="201" spans="2:5" x14ac:dyDescent="0.2">
      <c r="B201" s="10">
        <v>195</v>
      </c>
      <c r="C201" s="10" t="s">
        <v>181</v>
      </c>
      <c r="D201" s="10">
        <v>3</v>
      </c>
      <c r="E201" s="14">
        <v>0.12</v>
      </c>
    </row>
    <row r="202" spans="2:5" x14ac:dyDescent="0.2">
      <c r="B202" s="10">
        <v>196</v>
      </c>
      <c r="C202" s="10" t="s">
        <v>190</v>
      </c>
      <c r="D202" s="10">
        <v>3</v>
      </c>
      <c r="E202" s="14">
        <v>0.12</v>
      </c>
    </row>
    <row r="203" spans="2:5" x14ac:dyDescent="0.2">
      <c r="B203" s="10">
        <v>197</v>
      </c>
      <c r="C203" s="10" t="s">
        <v>197</v>
      </c>
      <c r="D203" s="10">
        <v>3</v>
      </c>
      <c r="E203" s="14">
        <v>0.12</v>
      </c>
    </row>
    <row r="204" spans="2:5" x14ac:dyDescent="0.2">
      <c r="B204" s="10">
        <v>198</v>
      </c>
      <c r="C204" s="10" t="s">
        <v>203</v>
      </c>
      <c r="D204" s="10">
        <v>3</v>
      </c>
      <c r="E204" s="14">
        <v>0.12</v>
      </c>
    </row>
    <row r="205" spans="2:5" x14ac:dyDescent="0.2">
      <c r="B205" s="10">
        <v>199</v>
      </c>
      <c r="C205" s="10" t="s">
        <v>205</v>
      </c>
      <c r="D205" s="10">
        <v>3</v>
      </c>
      <c r="E205" s="14">
        <v>0.12</v>
      </c>
    </row>
    <row r="206" spans="2:5" x14ac:dyDescent="0.2">
      <c r="B206" s="10">
        <v>200</v>
      </c>
      <c r="C206" s="10" t="s">
        <v>214</v>
      </c>
      <c r="D206" s="10">
        <v>3</v>
      </c>
      <c r="E206" s="14">
        <v>0.12</v>
      </c>
    </row>
    <row r="207" spans="2:5" x14ac:dyDescent="0.2">
      <c r="B207" s="10">
        <v>201</v>
      </c>
      <c r="C207" s="10" t="s">
        <v>217</v>
      </c>
      <c r="D207" s="10">
        <v>3</v>
      </c>
      <c r="E207" s="14">
        <v>0.12</v>
      </c>
    </row>
    <row r="208" spans="2:5" x14ac:dyDescent="0.2">
      <c r="B208" s="10">
        <v>202</v>
      </c>
      <c r="C208" s="10" t="s">
        <v>224</v>
      </c>
      <c r="D208" s="10">
        <v>3</v>
      </c>
      <c r="E208" s="14">
        <v>0.12</v>
      </c>
    </row>
    <row r="209" spans="2:5" x14ac:dyDescent="0.2">
      <c r="B209" s="10">
        <v>203</v>
      </c>
      <c r="C209" s="10" t="s">
        <v>292</v>
      </c>
      <c r="D209" s="10">
        <v>3</v>
      </c>
      <c r="E209" s="14">
        <v>0.12</v>
      </c>
    </row>
    <row r="210" spans="2:5" x14ac:dyDescent="0.2">
      <c r="B210" s="10">
        <v>204</v>
      </c>
      <c r="C210" s="10" t="s">
        <v>300</v>
      </c>
      <c r="D210" s="10">
        <v>3</v>
      </c>
      <c r="E210" s="14">
        <v>0.12</v>
      </c>
    </row>
    <row r="211" spans="2:5" x14ac:dyDescent="0.2">
      <c r="B211" s="10">
        <v>205</v>
      </c>
      <c r="C211" s="10" t="s">
        <v>301</v>
      </c>
      <c r="D211" s="10">
        <v>3</v>
      </c>
      <c r="E211" s="14">
        <v>0.12</v>
      </c>
    </row>
    <row r="212" spans="2:5" x14ac:dyDescent="0.2">
      <c r="B212" s="10">
        <v>206</v>
      </c>
      <c r="C212" s="10" t="s">
        <v>307</v>
      </c>
      <c r="D212" s="10">
        <v>3</v>
      </c>
      <c r="E212" s="14">
        <v>0.12</v>
      </c>
    </row>
    <row r="213" spans="2:5" x14ac:dyDescent="0.2">
      <c r="B213" s="10">
        <v>207</v>
      </c>
      <c r="C213" s="10" t="s">
        <v>314</v>
      </c>
      <c r="D213" s="10">
        <v>3</v>
      </c>
      <c r="E213" s="14">
        <v>0.12</v>
      </c>
    </row>
    <row r="214" spans="2:5" x14ac:dyDescent="0.2">
      <c r="B214" s="10">
        <v>208</v>
      </c>
      <c r="C214" s="10" t="s">
        <v>332</v>
      </c>
      <c r="D214" s="10">
        <v>3</v>
      </c>
      <c r="E214" s="14">
        <v>0.12</v>
      </c>
    </row>
    <row r="215" spans="2:5" x14ac:dyDescent="0.2">
      <c r="B215" s="10">
        <v>209</v>
      </c>
      <c r="C215" s="10" t="s">
        <v>346</v>
      </c>
      <c r="D215" s="10">
        <v>3</v>
      </c>
      <c r="E215" s="14">
        <v>0.12</v>
      </c>
    </row>
    <row r="216" spans="2:5" x14ac:dyDescent="0.2">
      <c r="B216" s="10">
        <v>210</v>
      </c>
      <c r="C216" s="10" t="s">
        <v>354</v>
      </c>
      <c r="D216" s="10">
        <v>3</v>
      </c>
      <c r="E216" s="14">
        <v>0.12</v>
      </c>
    </row>
    <row r="217" spans="2:5" x14ac:dyDescent="0.2">
      <c r="B217" s="10">
        <v>211</v>
      </c>
      <c r="C217" s="10" t="s">
        <v>367</v>
      </c>
      <c r="D217" s="10">
        <v>3</v>
      </c>
      <c r="E217" s="14">
        <v>0.12</v>
      </c>
    </row>
    <row r="218" spans="2:5" x14ac:dyDescent="0.2">
      <c r="B218" s="10">
        <v>212</v>
      </c>
      <c r="C218" s="10" t="s">
        <v>373</v>
      </c>
      <c r="D218" s="10">
        <v>3</v>
      </c>
      <c r="E218" s="14">
        <v>0.12</v>
      </c>
    </row>
    <row r="219" spans="2:5" x14ac:dyDescent="0.2">
      <c r="B219" s="10">
        <v>213</v>
      </c>
      <c r="C219" s="10" t="s">
        <v>378</v>
      </c>
      <c r="D219" s="10">
        <v>3</v>
      </c>
      <c r="E219" s="14">
        <v>0.12</v>
      </c>
    </row>
    <row r="220" spans="2:5" x14ac:dyDescent="0.2">
      <c r="B220" s="10">
        <v>214</v>
      </c>
      <c r="C220" s="10" t="s">
        <v>379</v>
      </c>
      <c r="D220" s="10">
        <v>3</v>
      </c>
      <c r="E220" s="14">
        <v>0.12</v>
      </c>
    </row>
    <row r="221" spans="2:5" x14ac:dyDescent="0.2">
      <c r="B221" s="10">
        <v>215</v>
      </c>
      <c r="C221" s="10" t="s">
        <v>381</v>
      </c>
      <c r="D221" s="10">
        <v>3</v>
      </c>
      <c r="E221" s="14">
        <v>0.12</v>
      </c>
    </row>
    <row r="222" spans="2:5" x14ac:dyDescent="0.2">
      <c r="B222" s="10">
        <v>216</v>
      </c>
      <c r="C222" s="10" t="s">
        <v>386</v>
      </c>
      <c r="D222" s="10">
        <v>3</v>
      </c>
      <c r="E222" s="14">
        <v>0.12</v>
      </c>
    </row>
    <row r="223" spans="2:5" x14ac:dyDescent="0.2">
      <c r="B223" s="10">
        <v>217</v>
      </c>
      <c r="C223" s="10" t="s">
        <v>389</v>
      </c>
      <c r="D223" s="10">
        <v>3</v>
      </c>
      <c r="E223" s="14">
        <v>0.12</v>
      </c>
    </row>
    <row r="224" spans="2:5" x14ac:dyDescent="0.2">
      <c r="B224" s="10">
        <v>218</v>
      </c>
      <c r="C224" s="10" t="s">
        <v>391</v>
      </c>
      <c r="D224" s="10">
        <v>3</v>
      </c>
      <c r="E224" s="14">
        <v>0.12</v>
      </c>
    </row>
    <row r="225" spans="2:5" x14ac:dyDescent="0.2">
      <c r="B225" s="10">
        <v>219</v>
      </c>
      <c r="C225" s="10" t="s">
        <v>392</v>
      </c>
      <c r="D225" s="10">
        <v>3</v>
      </c>
      <c r="E225" s="14">
        <v>0.12</v>
      </c>
    </row>
    <row r="226" spans="2:5" x14ac:dyDescent="0.2">
      <c r="B226" s="10">
        <v>220</v>
      </c>
      <c r="C226" s="10" t="s">
        <v>396</v>
      </c>
      <c r="D226" s="10">
        <v>3</v>
      </c>
      <c r="E226" s="14">
        <v>0.12</v>
      </c>
    </row>
    <row r="227" spans="2:5" x14ac:dyDescent="0.2">
      <c r="B227" s="10">
        <v>221</v>
      </c>
      <c r="C227" s="10" t="s">
        <v>409</v>
      </c>
      <c r="D227" s="10">
        <v>3</v>
      </c>
      <c r="E227" s="14">
        <v>0.12</v>
      </c>
    </row>
    <row r="228" spans="2:5" x14ac:dyDescent="0.2">
      <c r="B228" s="10">
        <v>222</v>
      </c>
      <c r="C228" s="10" t="s">
        <v>440</v>
      </c>
      <c r="D228" s="10">
        <v>3</v>
      </c>
      <c r="E228" s="14">
        <v>0.12</v>
      </c>
    </row>
    <row r="229" spans="2:5" x14ac:dyDescent="0.2">
      <c r="B229" s="10">
        <v>223</v>
      </c>
      <c r="C229" s="10" t="s">
        <v>469</v>
      </c>
      <c r="D229" s="10">
        <v>3</v>
      </c>
      <c r="E229" s="14">
        <v>0.12</v>
      </c>
    </row>
    <row r="230" spans="2:5" x14ac:dyDescent="0.2">
      <c r="B230" s="10">
        <v>224</v>
      </c>
      <c r="C230" s="10" t="s">
        <v>472</v>
      </c>
      <c r="D230" s="10">
        <v>3</v>
      </c>
      <c r="E230" s="14">
        <v>0.12</v>
      </c>
    </row>
    <row r="231" spans="2:5" x14ac:dyDescent="0.2">
      <c r="B231" s="10">
        <v>225</v>
      </c>
      <c r="C231" s="10" t="s">
        <v>477</v>
      </c>
      <c r="D231" s="10">
        <v>3</v>
      </c>
      <c r="E231" s="14">
        <v>0.12</v>
      </c>
    </row>
    <row r="232" spans="2:5" x14ac:dyDescent="0.2">
      <c r="B232" s="10">
        <v>226</v>
      </c>
      <c r="C232" s="10" t="s">
        <v>485</v>
      </c>
      <c r="D232" s="10">
        <v>3</v>
      </c>
      <c r="E232" s="14">
        <v>0.12</v>
      </c>
    </row>
    <row r="233" spans="2:5" x14ac:dyDescent="0.2">
      <c r="B233" s="10">
        <v>227</v>
      </c>
      <c r="C233" s="10" t="s">
        <v>487</v>
      </c>
      <c r="D233" s="10">
        <v>3</v>
      </c>
      <c r="E233" s="14">
        <v>0.12</v>
      </c>
    </row>
    <row r="234" spans="2:5" x14ac:dyDescent="0.2">
      <c r="B234" s="10">
        <v>228</v>
      </c>
      <c r="C234" s="10" t="s">
        <v>491</v>
      </c>
      <c r="D234" s="10">
        <v>3</v>
      </c>
      <c r="E234" s="14">
        <v>0.12</v>
      </c>
    </row>
    <row r="235" spans="2:5" x14ac:dyDescent="0.2">
      <c r="B235" s="10">
        <v>229</v>
      </c>
      <c r="C235" s="10" t="s">
        <v>498</v>
      </c>
      <c r="D235" s="10">
        <v>3</v>
      </c>
      <c r="E235" s="14">
        <v>0.12</v>
      </c>
    </row>
    <row r="236" spans="2:5" x14ac:dyDescent="0.2">
      <c r="B236" s="10">
        <v>230</v>
      </c>
      <c r="C236" s="10" t="s">
        <v>506</v>
      </c>
      <c r="D236" s="10">
        <v>3</v>
      </c>
      <c r="E236" s="14">
        <v>0.12</v>
      </c>
    </row>
    <row r="237" spans="2:5" x14ac:dyDescent="0.2">
      <c r="B237" s="10">
        <v>231</v>
      </c>
      <c r="C237" s="10" t="s">
        <v>511</v>
      </c>
      <c r="D237" s="10">
        <v>3</v>
      </c>
      <c r="E237" s="14">
        <v>0.12</v>
      </c>
    </row>
    <row r="238" spans="2:5" x14ac:dyDescent="0.2">
      <c r="B238" s="10">
        <v>232</v>
      </c>
      <c r="C238" s="10" t="s">
        <v>512</v>
      </c>
      <c r="D238" s="10">
        <v>3</v>
      </c>
      <c r="E238" s="14">
        <v>0.12</v>
      </c>
    </row>
    <row r="239" spans="2:5" x14ac:dyDescent="0.2">
      <c r="B239" s="10">
        <v>233</v>
      </c>
      <c r="C239" s="10" t="s">
        <v>529</v>
      </c>
      <c r="D239" s="10">
        <v>3</v>
      </c>
      <c r="E239" s="14">
        <v>0.12</v>
      </c>
    </row>
    <row r="240" spans="2:5" x14ac:dyDescent="0.2">
      <c r="B240" s="10">
        <v>234</v>
      </c>
      <c r="C240" s="10" t="s">
        <v>537</v>
      </c>
      <c r="D240" s="10">
        <v>3</v>
      </c>
      <c r="E240" s="14">
        <v>0.12</v>
      </c>
    </row>
    <row r="241" spans="2:5" x14ac:dyDescent="0.2">
      <c r="B241" s="10">
        <v>235</v>
      </c>
      <c r="C241" s="10" t="s">
        <v>570</v>
      </c>
      <c r="D241" s="10">
        <v>3</v>
      </c>
      <c r="E241" s="14">
        <v>0.12</v>
      </c>
    </row>
    <row r="242" spans="2:5" x14ac:dyDescent="0.2">
      <c r="B242" s="10">
        <v>236</v>
      </c>
      <c r="C242" s="10" t="s">
        <v>574</v>
      </c>
      <c r="D242" s="10">
        <v>3</v>
      </c>
      <c r="E242" s="14">
        <v>0.12</v>
      </c>
    </row>
    <row r="243" spans="2:5" x14ac:dyDescent="0.2">
      <c r="B243" s="10">
        <v>237</v>
      </c>
      <c r="C243" s="10" t="s">
        <v>577</v>
      </c>
      <c r="D243" s="10">
        <v>3</v>
      </c>
      <c r="E243" s="14">
        <v>0.12</v>
      </c>
    </row>
    <row r="244" spans="2:5" x14ac:dyDescent="0.2">
      <c r="B244" s="10">
        <v>238</v>
      </c>
      <c r="C244" s="10" t="s">
        <v>585</v>
      </c>
      <c r="D244" s="10">
        <v>3</v>
      </c>
      <c r="E244" s="14">
        <v>0.12</v>
      </c>
    </row>
    <row r="245" spans="2:5" x14ac:dyDescent="0.2">
      <c r="B245" s="10">
        <v>239</v>
      </c>
      <c r="C245" s="10" t="s">
        <v>590</v>
      </c>
      <c r="D245" s="10">
        <v>3</v>
      </c>
      <c r="E245" s="14">
        <v>0.12</v>
      </c>
    </row>
    <row r="246" spans="2:5" x14ac:dyDescent="0.2">
      <c r="B246" s="10">
        <v>240</v>
      </c>
      <c r="C246" s="10" t="s">
        <v>593</v>
      </c>
      <c r="D246" s="10">
        <v>3</v>
      </c>
      <c r="E246" s="14">
        <v>0.12</v>
      </c>
    </row>
    <row r="247" spans="2:5" x14ac:dyDescent="0.2">
      <c r="B247" s="10">
        <v>241</v>
      </c>
      <c r="C247" s="10" t="s">
        <v>597</v>
      </c>
      <c r="D247" s="10">
        <v>3</v>
      </c>
      <c r="E247" s="14">
        <v>0.12</v>
      </c>
    </row>
    <row r="248" spans="2:5" x14ac:dyDescent="0.2">
      <c r="B248" s="10">
        <v>242</v>
      </c>
      <c r="C248" s="10" t="s">
        <v>605</v>
      </c>
      <c r="D248" s="10">
        <v>3</v>
      </c>
      <c r="E248" s="14">
        <v>0.12</v>
      </c>
    </row>
    <row r="249" spans="2:5" x14ac:dyDescent="0.2">
      <c r="B249" s="10">
        <v>243</v>
      </c>
      <c r="C249" s="10" t="s">
        <v>607</v>
      </c>
      <c r="D249" s="10">
        <v>3</v>
      </c>
      <c r="E249" s="14">
        <v>0.12</v>
      </c>
    </row>
    <row r="250" spans="2:5" x14ac:dyDescent="0.2">
      <c r="B250" s="10">
        <v>244</v>
      </c>
      <c r="C250" s="10" t="s">
        <v>614</v>
      </c>
      <c r="D250" s="10">
        <v>3</v>
      </c>
      <c r="E250" s="14">
        <v>0.12</v>
      </c>
    </row>
    <row r="251" spans="2:5" x14ac:dyDescent="0.2">
      <c r="B251" s="10">
        <v>245</v>
      </c>
      <c r="C251" s="10" t="s">
        <v>627</v>
      </c>
      <c r="D251" s="10">
        <v>3</v>
      </c>
      <c r="E251" s="14">
        <v>0.12</v>
      </c>
    </row>
    <row r="252" spans="2:5" x14ac:dyDescent="0.2">
      <c r="B252" s="10">
        <v>246</v>
      </c>
      <c r="C252" s="10" t="s">
        <v>640</v>
      </c>
      <c r="D252" s="10">
        <v>3</v>
      </c>
      <c r="E252" s="14">
        <v>0.12</v>
      </c>
    </row>
    <row r="253" spans="2:5" x14ac:dyDescent="0.2">
      <c r="B253" s="10">
        <v>247</v>
      </c>
      <c r="C253" s="10" t="s">
        <v>650</v>
      </c>
      <c r="D253" s="10">
        <v>3</v>
      </c>
      <c r="E253" s="14">
        <v>0.12</v>
      </c>
    </row>
    <row r="254" spans="2:5" x14ac:dyDescent="0.2">
      <c r="B254" s="10">
        <v>248</v>
      </c>
      <c r="C254" s="10" t="s">
        <v>675</v>
      </c>
      <c r="D254" s="10">
        <v>3</v>
      </c>
      <c r="E254" s="14">
        <v>0.12</v>
      </c>
    </row>
    <row r="255" spans="2:5" x14ac:dyDescent="0.2">
      <c r="B255" s="10">
        <v>249</v>
      </c>
      <c r="C255" s="10" t="s">
        <v>676</v>
      </c>
      <c r="D255" s="10">
        <v>3</v>
      </c>
      <c r="E255" s="14">
        <v>0.12</v>
      </c>
    </row>
    <row r="256" spans="2:5" x14ac:dyDescent="0.2">
      <c r="B256" s="10">
        <v>250</v>
      </c>
      <c r="C256" s="10" t="s">
        <v>706</v>
      </c>
      <c r="D256" s="10">
        <v>3</v>
      </c>
      <c r="E256" s="14">
        <v>0.12</v>
      </c>
    </row>
    <row r="257" spans="2:5" x14ac:dyDescent="0.2">
      <c r="B257" s="10">
        <v>251</v>
      </c>
      <c r="C257" s="10" t="s">
        <v>717</v>
      </c>
      <c r="D257" s="10">
        <v>3</v>
      </c>
      <c r="E257" s="14">
        <v>0.12</v>
      </c>
    </row>
    <row r="258" spans="2:5" x14ac:dyDescent="0.2">
      <c r="B258" s="10">
        <v>252</v>
      </c>
      <c r="C258" s="10" t="s">
        <v>721</v>
      </c>
      <c r="D258" s="10">
        <v>3</v>
      </c>
      <c r="E258" s="14">
        <v>0.12</v>
      </c>
    </row>
    <row r="259" spans="2:5" x14ac:dyDescent="0.2">
      <c r="B259" s="10">
        <v>253</v>
      </c>
      <c r="C259" s="10" t="s">
        <v>727</v>
      </c>
      <c r="D259" s="10">
        <v>3</v>
      </c>
      <c r="E259" s="14">
        <v>0.12</v>
      </c>
    </row>
    <row r="260" spans="2:5" x14ac:dyDescent="0.2">
      <c r="B260" s="10">
        <v>254</v>
      </c>
      <c r="C260" s="10" t="s">
        <v>743</v>
      </c>
      <c r="D260" s="10">
        <v>3</v>
      </c>
      <c r="E260" s="14">
        <v>0.12</v>
      </c>
    </row>
    <row r="261" spans="2:5" x14ac:dyDescent="0.2">
      <c r="B261" s="10">
        <v>255</v>
      </c>
      <c r="C261" s="10" t="s">
        <v>746</v>
      </c>
      <c r="D261" s="10">
        <v>3</v>
      </c>
      <c r="E261" s="14">
        <v>0.12</v>
      </c>
    </row>
    <row r="262" spans="2:5" x14ac:dyDescent="0.2">
      <c r="B262" s="10">
        <v>256</v>
      </c>
      <c r="C262" s="10" t="s">
        <v>749</v>
      </c>
      <c r="D262" s="10">
        <v>3</v>
      </c>
      <c r="E262" s="14">
        <v>0.12</v>
      </c>
    </row>
    <row r="263" spans="2:5" x14ac:dyDescent="0.2">
      <c r="B263" s="10">
        <v>257</v>
      </c>
      <c r="C263" s="10" t="s">
        <v>753</v>
      </c>
      <c r="D263" s="10">
        <v>3</v>
      </c>
      <c r="E263" s="14">
        <v>0.12</v>
      </c>
    </row>
    <row r="264" spans="2:5" x14ac:dyDescent="0.2">
      <c r="B264" s="10">
        <v>258</v>
      </c>
      <c r="C264" s="10" t="s">
        <v>756</v>
      </c>
      <c r="D264" s="10">
        <v>3</v>
      </c>
      <c r="E264" s="14">
        <v>0.12</v>
      </c>
    </row>
    <row r="265" spans="2:5" x14ac:dyDescent="0.2">
      <c r="B265" s="10">
        <v>259</v>
      </c>
      <c r="C265" s="10" t="s">
        <v>757</v>
      </c>
      <c r="D265" s="10">
        <v>3</v>
      </c>
      <c r="E265" s="14">
        <v>0.12</v>
      </c>
    </row>
    <row r="266" spans="2:5" x14ac:dyDescent="0.2">
      <c r="B266" s="10">
        <v>260</v>
      </c>
      <c r="C266" s="10" t="s">
        <v>759</v>
      </c>
      <c r="D266" s="10">
        <v>3</v>
      </c>
      <c r="E266" s="14">
        <v>0.12</v>
      </c>
    </row>
    <row r="267" spans="2:5" x14ac:dyDescent="0.2">
      <c r="B267" s="10">
        <v>261</v>
      </c>
      <c r="C267" s="10" t="s">
        <v>760</v>
      </c>
      <c r="D267" s="10">
        <v>3</v>
      </c>
      <c r="E267" s="14">
        <v>0.12</v>
      </c>
    </row>
    <row r="268" spans="2:5" x14ac:dyDescent="0.2">
      <c r="B268" s="10">
        <v>262</v>
      </c>
      <c r="C268" s="10" t="s">
        <v>767</v>
      </c>
      <c r="D268" s="10">
        <v>3</v>
      </c>
      <c r="E268" s="14">
        <v>0.12</v>
      </c>
    </row>
    <row r="269" spans="2:5" x14ac:dyDescent="0.2">
      <c r="B269" s="10">
        <v>263</v>
      </c>
      <c r="C269" s="10" t="s">
        <v>770</v>
      </c>
      <c r="D269" s="10">
        <v>3</v>
      </c>
      <c r="E269" s="14">
        <v>0.12</v>
      </c>
    </row>
    <row r="270" spans="2:5" x14ac:dyDescent="0.2">
      <c r="B270" s="10">
        <v>264</v>
      </c>
      <c r="C270" s="10" t="s">
        <v>789</v>
      </c>
      <c r="D270" s="10">
        <v>3</v>
      </c>
      <c r="E270" s="14">
        <v>0.12</v>
      </c>
    </row>
    <row r="271" spans="2:5" x14ac:dyDescent="0.2">
      <c r="B271" s="10">
        <v>265</v>
      </c>
      <c r="C271" s="10" t="s">
        <v>815</v>
      </c>
      <c r="D271" s="10">
        <v>3</v>
      </c>
      <c r="E271" s="14">
        <v>0.12</v>
      </c>
    </row>
    <row r="272" spans="2:5" x14ac:dyDescent="0.2">
      <c r="B272" s="10">
        <v>266</v>
      </c>
      <c r="C272" s="10" t="s">
        <v>826</v>
      </c>
      <c r="D272" s="10">
        <v>3</v>
      </c>
      <c r="E272" s="14">
        <v>0.12</v>
      </c>
    </row>
    <row r="273" spans="2:5" x14ac:dyDescent="0.2">
      <c r="B273" s="10">
        <v>267</v>
      </c>
      <c r="C273" s="10" t="s">
        <v>835</v>
      </c>
      <c r="D273" s="10">
        <v>3</v>
      </c>
      <c r="E273" s="14">
        <v>0.1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78"/>
  <sheetViews>
    <sheetView workbookViewId="0">
      <selection activeCell="D6" sqref="D6:E6"/>
    </sheetView>
  </sheetViews>
  <sheetFormatPr defaultRowHeight="14.25" x14ac:dyDescent="0.2"/>
  <cols>
    <col min="1" max="2" width="9.140625" style="16"/>
    <col min="3" max="3" width="13.7109375" style="16" bestFit="1" customWidth="1"/>
    <col min="4" max="4" width="21.7109375" style="16" bestFit="1" customWidth="1"/>
    <col min="5" max="5" width="24.5703125" style="16" bestFit="1" customWidth="1"/>
    <col min="6" max="16384" width="9.140625" style="16"/>
  </cols>
  <sheetData>
    <row r="2" spans="2:5" ht="15" x14ac:dyDescent="0.25">
      <c r="B2" s="9" t="s">
        <v>857</v>
      </c>
    </row>
    <row r="3" spans="2:5" ht="15" x14ac:dyDescent="0.2">
      <c r="B3" s="13" t="s">
        <v>839</v>
      </c>
    </row>
    <row r="6" spans="2:5" x14ac:dyDescent="0.2">
      <c r="B6" s="10" t="s">
        <v>838</v>
      </c>
      <c r="C6" s="10" t="s">
        <v>837</v>
      </c>
      <c r="D6" s="10" t="s">
        <v>859</v>
      </c>
      <c r="E6" s="10" t="s">
        <v>860</v>
      </c>
    </row>
    <row r="7" spans="2:5" x14ac:dyDescent="0.2">
      <c r="B7" s="10">
        <v>1</v>
      </c>
      <c r="C7" s="10" t="s">
        <v>1</v>
      </c>
      <c r="D7" s="10">
        <v>94</v>
      </c>
      <c r="E7" s="14">
        <v>0.38</v>
      </c>
    </row>
    <row r="8" spans="2:5" x14ac:dyDescent="0.2">
      <c r="B8" s="10">
        <v>2</v>
      </c>
      <c r="C8" s="10" t="s">
        <v>67</v>
      </c>
      <c r="D8" s="10">
        <v>86</v>
      </c>
      <c r="E8" s="14">
        <v>0.35</v>
      </c>
    </row>
    <row r="9" spans="2:5" x14ac:dyDescent="0.2">
      <c r="B9" s="10">
        <v>3</v>
      </c>
      <c r="C9" s="10" t="s">
        <v>69</v>
      </c>
      <c r="D9" s="10">
        <v>85</v>
      </c>
      <c r="E9" s="14">
        <v>0.35</v>
      </c>
    </row>
    <row r="10" spans="2:5" x14ac:dyDescent="0.2">
      <c r="B10" s="10">
        <v>4</v>
      </c>
      <c r="C10" s="10" t="s">
        <v>0</v>
      </c>
      <c r="D10" s="10">
        <v>84</v>
      </c>
      <c r="E10" s="14">
        <v>0.34</v>
      </c>
    </row>
    <row r="11" spans="2:5" x14ac:dyDescent="0.2">
      <c r="B11" s="10">
        <v>5</v>
      </c>
      <c r="C11" s="10" t="s">
        <v>7</v>
      </c>
      <c r="D11" s="10">
        <v>83</v>
      </c>
      <c r="E11" s="14">
        <v>0.34</v>
      </c>
    </row>
    <row r="12" spans="2:5" x14ac:dyDescent="0.2">
      <c r="B12" s="10">
        <v>6</v>
      </c>
      <c r="C12" s="10" t="s">
        <v>68</v>
      </c>
      <c r="D12" s="10">
        <v>80</v>
      </c>
      <c r="E12" s="14">
        <v>0.33</v>
      </c>
    </row>
    <row r="13" spans="2:5" x14ac:dyDescent="0.2">
      <c r="B13" s="10">
        <v>7</v>
      </c>
      <c r="C13" s="10" t="s">
        <v>3</v>
      </c>
      <c r="D13" s="10">
        <v>79</v>
      </c>
      <c r="E13" s="14">
        <v>0.32</v>
      </c>
    </row>
    <row r="14" spans="2:5" x14ac:dyDescent="0.2">
      <c r="B14" s="10">
        <v>8</v>
      </c>
      <c r="C14" s="10" t="s">
        <v>5</v>
      </c>
      <c r="D14" s="10">
        <v>76</v>
      </c>
      <c r="E14" s="14">
        <v>0.31</v>
      </c>
    </row>
    <row r="15" spans="2:5" x14ac:dyDescent="0.2">
      <c r="B15" s="10">
        <v>9</v>
      </c>
      <c r="C15" s="10" t="s">
        <v>8</v>
      </c>
      <c r="D15" s="10">
        <v>67</v>
      </c>
      <c r="E15" s="14">
        <v>0.27</v>
      </c>
    </row>
    <row r="16" spans="2:5" x14ac:dyDescent="0.2">
      <c r="B16" s="10">
        <v>10</v>
      </c>
      <c r="C16" s="10" t="s">
        <v>70</v>
      </c>
      <c r="D16" s="10">
        <v>64</v>
      </c>
      <c r="E16" s="14">
        <v>0.26</v>
      </c>
    </row>
    <row r="17" spans="2:5" x14ac:dyDescent="0.2">
      <c r="B17" s="10">
        <v>11</v>
      </c>
      <c r="C17" s="10" t="s">
        <v>72</v>
      </c>
      <c r="D17" s="10">
        <v>62</v>
      </c>
      <c r="E17" s="14">
        <v>0.25</v>
      </c>
    </row>
    <row r="18" spans="2:5" x14ac:dyDescent="0.2">
      <c r="B18" s="10">
        <v>12</v>
      </c>
      <c r="C18" s="10" t="s">
        <v>9</v>
      </c>
      <c r="D18" s="10">
        <v>60</v>
      </c>
      <c r="E18" s="14">
        <v>0.24</v>
      </c>
    </row>
    <row r="19" spans="2:5" x14ac:dyDescent="0.2">
      <c r="B19" s="10">
        <v>13</v>
      </c>
      <c r="C19" s="10" t="s">
        <v>73</v>
      </c>
      <c r="D19" s="10">
        <v>59</v>
      </c>
      <c r="E19" s="14">
        <v>0.24</v>
      </c>
    </row>
    <row r="20" spans="2:5" x14ac:dyDescent="0.2">
      <c r="B20" s="10">
        <v>14</v>
      </c>
      <c r="C20" s="10" t="s">
        <v>6</v>
      </c>
      <c r="D20" s="10">
        <v>56</v>
      </c>
      <c r="E20" s="14">
        <v>0.23</v>
      </c>
    </row>
    <row r="21" spans="2:5" x14ac:dyDescent="0.2">
      <c r="B21" s="10">
        <v>15</v>
      </c>
      <c r="C21" s="10" t="s">
        <v>79</v>
      </c>
      <c r="D21" s="10">
        <v>56</v>
      </c>
      <c r="E21" s="14">
        <v>0.23</v>
      </c>
    </row>
    <row r="22" spans="2:5" x14ac:dyDescent="0.2">
      <c r="B22" s="10">
        <v>16</v>
      </c>
      <c r="C22" s="10" t="s">
        <v>74</v>
      </c>
      <c r="D22" s="10">
        <v>55</v>
      </c>
      <c r="E22" s="14">
        <v>0.22</v>
      </c>
    </row>
    <row r="23" spans="2:5" x14ac:dyDescent="0.2">
      <c r="B23" s="10">
        <v>17</v>
      </c>
      <c r="C23" s="10" t="s">
        <v>35</v>
      </c>
      <c r="D23" s="10">
        <v>55</v>
      </c>
      <c r="E23" s="14">
        <v>0.22</v>
      </c>
    </row>
    <row r="24" spans="2:5" x14ac:dyDescent="0.2">
      <c r="B24" s="10">
        <v>18</v>
      </c>
      <c r="C24" s="10" t="s">
        <v>71</v>
      </c>
      <c r="D24" s="10">
        <v>54</v>
      </c>
      <c r="E24" s="14">
        <v>0.22</v>
      </c>
    </row>
    <row r="25" spans="2:5" x14ac:dyDescent="0.2">
      <c r="B25" s="10">
        <v>19</v>
      </c>
      <c r="C25" s="10" t="s">
        <v>11</v>
      </c>
      <c r="D25" s="10">
        <v>54</v>
      </c>
      <c r="E25" s="14">
        <v>0.22</v>
      </c>
    </row>
    <row r="26" spans="2:5" x14ac:dyDescent="0.2">
      <c r="B26" s="10">
        <v>20</v>
      </c>
      <c r="C26" s="10" t="s">
        <v>29</v>
      </c>
      <c r="D26" s="10">
        <v>54</v>
      </c>
      <c r="E26" s="14">
        <v>0.22</v>
      </c>
    </row>
    <row r="27" spans="2:5" x14ac:dyDescent="0.2">
      <c r="B27" s="10">
        <v>21</v>
      </c>
      <c r="C27" s="10" t="s">
        <v>78</v>
      </c>
      <c r="D27" s="10">
        <v>54</v>
      </c>
      <c r="E27" s="14">
        <v>0.22</v>
      </c>
    </row>
    <row r="28" spans="2:5" x14ac:dyDescent="0.2">
      <c r="B28" s="10">
        <v>22</v>
      </c>
      <c r="C28" s="10" t="s">
        <v>33</v>
      </c>
      <c r="D28" s="10">
        <v>53</v>
      </c>
      <c r="E28" s="14">
        <v>0.22</v>
      </c>
    </row>
    <row r="29" spans="2:5" x14ac:dyDescent="0.2">
      <c r="B29" s="10">
        <v>23</v>
      </c>
      <c r="C29" s="10" t="s">
        <v>76</v>
      </c>
      <c r="D29" s="10">
        <v>51</v>
      </c>
      <c r="E29" s="14">
        <v>0.21</v>
      </c>
    </row>
    <row r="30" spans="2:5" x14ac:dyDescent="0.2">
      <c r="B30" s="10">
        <v>24</v>
      </c>
      <c r="C30" s="10" t="s">
        <v>77</v>
      </c>
      <c r="D30" s="10">
        <v>51</v>
      </c>
      <c r="E30" s="14">
        <v>0.21</v>
      </c>
    </row>
    <row r="31" spans="2:5" x14ac:dyDescent="0.2">
      <c r="B31" s="10">
        <v>25</v>
      </c>
      <c r="C31" s="10" t="s">
        <v>2</v>
      </c>
      <c r="D31" s="10">
        <v>50</v>
      </c>
      <c r="E31" s="14">
        <v>0.2</v>
      </c>
    </row>
    <row r="32" spans="2:5" x14ac:dyDescent="0.2">
      <c r="B32" s="10">
        <v>26</v>
      </c>
      <c r="C32" s="10" t="s">
        <v>81</v>
      </c>
      <c r="D32" s="10">
        <v>50</v>
      </c>
      <c r="E32" s="14">
        <v>0.2</v>
      </c>
    </row>
    <row r="33" spans="2:5" x14ac:dyDescent="0.2">
      <c r="B33" s="10">
        <v>27</v>
      </c>
      <c r="C33" s="10" t="s">
        <v>84</v>
      </c>
      <c r="D33" s="10">
        <v>50</v>
      </c>
      <c r="E33" s="14">
        <v>0.2</v>
      </c>
    </row>
    <row r="34" spans="2:5" x14ac:dyDescent="0.2">
      <c r="B34" s="10">
        <v>28</v>
      </c>
      <c r="C34" s="10" t="s">
        <v>31</v>
      </c>
      <c r="D34" s="10">
        <v>49</v>
      </c>
      <c r="E34" s="14">
        <v>0.2</v>
      </c>
    </row>
    <row r="35" spans="2:5" x14ac:dyDescent="0.2">
      <c r="B35" s="10">
        <v>29</v>
      </c>
      <c r="C35" s="10" t="s">
        <v>82</v>
      </c>
      <c r="D35" s="10">
        <v>49</v>
      </c>
      <c r="E35" s="14">
        <v>0.2</v>
      </c>
    </row>
    <row r="36" spans="2:5" x14ac:dyDescent="0.2">
      <c r="B36" s="10">
        <v>30</v>
      </c>
      <c r="C36" s="10" t="s">
        <v>4</v>
      </c>
      <c r="D36" s="10">
        <v>47</v>
      </c>
      <c r="E36" s="14">
        <v>0.19</v>
      </c>
    </row>
    <row r="37" spans="2:5" x14ac:dyDescent="0.2">
      <c r="B37" s="10">
        <v>31</v>
      </c>
      <c r="C37" s="10" t="s">
        <v>83</v>
      </c>
      <c r="D37" s="10">
        <v>45</v>
      </c>
      <c r="E37" s="14">
        <v>0.18</v>
      </c>
    </row>
    <row r="38" spans="2:5" x14ac:dyDescent="0.2">
      <c r="B38" s="10">
        <v>32</v>
      </c>
      <c r="C38" s="10" t="s">
        <v>75</v>
      </c>
      <c r="D38" s="10">
        <v>44</v>
      </c>
      <c r="E38" s="14">
        <v>0.18</v>
      </c>
    </row>
    <row r="39" spans="2:5" x14ac:dyDescent="0.2">
      <c r="B39" s="10">
        <v>33</v>
      </c>
      <c r="C39" s="10" t="s">
        <v>22</v>
      </c>
      <c r="D39" s="10">
        <v>44</v>
      </c>
      <c r="E39" s="14">
        <v>0.18</v>
      </c>
    </row>
    <row r="40" spans="2:5" x14ac:dyDescent="0.2">
      <c r="B40" s="10">
        <v>34</v>
      </c>
      <c r="C40" s="10" t="s">
        <v>13</v>
      </c>
      <c r="D40" s="10">
        <v>44</v>
      </c>
      <c r="E40" s="14">
        <v>0.18</v>
      </c>
    </row>
    <row r="41" spans="2:5" x14ac:dyDescent="0.2">
      <c r="B41" s="10">
        <v>35</v>
      </c>
      <c r="C41" s="10" t="s">
        <v>90</v>
      </c>
      <c r="D41" s="10">
        <v>44</v>
      </c>
      <c r="E41" s="14">
        <v>0.18</v>
      </c>
    </row>
    <row r="42" spans="2:5" x14ac:dyDescent="0.2">
      <c r="B42" s="10">
        <v>36</v>
      </c>
      <c r="C42" s="10" t="s">
        <v>80</v>
      </c>
      <c r="D42" s="10">
        <v>42</v>
      </c>
      <c r="E42" s="14">
        <v>0.17</v>
      </c>
    </row>
    <row r="43" spans="2:5" x14ac:dyDescent="0.2">
      <c r="B43" s="10">
        <v>37</v>
      </c>
      <c r="C43" s="10" t="s">
        <v>86</v>
      </c>
      <c r="D43" s="10">
        <v>42</v>
      </c>
      <c r="E43" s="14">
        <v>0.17</v>
      </c>
    </row>
    <row r="44" spans="2:5" x14ac:dyDescent="0.2">
      <c r="B44" s="10">
        <v>38</v>
      </c>
      <c r="C44" s="10" t="s">
        <v>87</v>
      </c>
      <c r="D44" s="10">
        <v>42</v>
      </c>
      <c r="E44" s="14">
        <v>0.17</v>
      </c>
    </row>
    <row r="45" spans="2:5" x14ac:dyDescent="0.2">
      <c r="B45" s="10">
        <v>39</v>
      </c>
      <c r="C45" s="10" t="s">
        <v>88</v>
      </c>
      <c r="D45" s="10">
        <v>42</v>
      </c>
      <c r="E45" s="14">
        <v>0.17</v>
      </c>
    </row>
    <row r="46" spans="2:5" x14ac:dyDescent="0.2">
      <c r="B46" s="10">
        <v>40</v>
      </c>
      <c r="C46" s="10" t="s">
        <v>89</v>
      </c>
      <c r="D46" s="10">
        <v>42</v>
      </c>
      <c r="E46" s="14">
        <v>0.17</v>
      </c>
    </row>
    <row r="47" spans="2:5" x14ac:dyDescent="0.2">
      <c r="B47" s="10">
        <v>41</v>
      </c>
      <c r="C47" s="10" t="s">
        <v>10</v>
      </c>
      <c r="D47" s="10">
        <v>42</v>
      </c>
      <c r="E47" s="14">
        <v>0.17</v>
      </c>
    </row>
    <row r="48" spans="2:5" x14ac:dyDescent="0.2">
      <c r="B48" s="10">
        <v>42</v>
      </c>
      <c r="C48" s="10" t="s">
        <v>14</v>
      </c>
      <c r="D48" s="10">
        <v>42</v>
      </c>
      <c r="E48" s="14">
        <v>0.17</v>
      </c>
    </row>
    <row r="49" spans="2:5" x14ac:dyDescent="0.2">
      <c r="B49" s="10">
        <v>43</v>
      </c>
      <c r="C49" s="10" t="s">
        <v>85</v>
      </c>
      <c r="D49" s="10">
        <v>41</v>
      </c>
      <c r="E49" s="14">
        <v>0.17</v>
      </c>
    </row>
    <row r="50" spans="2:5" x14ac:dyDescent="0.2">
      <c r="B50" s="10">
        <v>44</v>
      </c>
      <c r="C50" s="10" t="s">
        <v>28</v>
      </c>
      <c r="D50" s="10">
        <v>41</v>
      </c>
      <c r="E50" s="14">
        <v>0.17</v>
      </c>
    </row>
    <row r="51" spans="2:5" x14ac:dyDescent="0.2">
      <c r="B51" s="10">
        <v>45</v>
      </c>
      <c r="C51" s="10" t="s">
        <v>93</v>
      </c>
      <c r="D51" s="10">
        <v>41</v>
      </c>
      <c r="E51" s="14">
        <v>0.17</v>
      </c>
    </row>
    <row r="52" spans="2:5" x14ac:dyDescent="0.2">
      <c r="B52" s="10">
        <v>46</v>
      </c>
      <c r="C52" s="10" t="s">
        <v>39</v>
      </c>
      <c r="D52" s="10">
        <v>40</v>
      </c>
      <c r="E52" s="14">
        <v>0.16</v>
      </c>
    </row>
    <row r="53" spans="2:5" x14ac:dyDescent="0.2">
      <c r="B53" s="10">
        <v>47</v>
      </c>
      <c r="C53" s="10" t="s">
        <v>19</v>
      </c>
      <c r="D53" s="10">
        <v>39</v>
      </c>
      <c r="E53" s="14">
        <v>0.16</v>
      </c>
    </row>
    <row r="54" spans="2:5" x14ac:dyDescent="0.2">
      <c r="B54" s="10">
        <v>48</v>
      </c>
      <c r="C54" s="10" t="s">
        <v>97</v>
      </c>
      <c r="D54" s="10">
        <v>39</v>
      </c>
      <c r="E54" s="14">
        <v>0.16</v>
      </c>
    </row>
    <row r="55" spans="2:5" x14ac:dyDescent="0.2">
      <c r="B55" s="10">
        <v>49</v>
      </c>
      <c r="C55" s="10" t="s">
        <v>91</v>
      </c>
      <c r="D55" s="10">
        <v>38</v>
      </c>
      <c r="E55" s="14">
        <v>0.16</v>
      </c>
    </row>
    <row r="56" spans="2:5" x14ac:dyDescent="0.2">
      <c r="B56" s="10">
        <v>50</v>
      </c>
      <c r="C56" s="10" t="s">
        <v>95</v>
      </c>
      <c r="D56" s="10">
        <v>38</v>
      </c>
      <c r="E56" s="14">
        <v>0.16</v>
      </c>
    </row>
    <row r="57" spans="2:5" x14ac:dyDescent="0.2">
      <c r="B57" s="10">
        <v>51</v>
      </c>
      <c r="C57" s="10" t="s">
        <v>96</v>
      </c>
      <c r="D57" s="10">
        <v>38</v>
      </c>
      <c r="E57" s="14">
        <v>0.16</v>
      </c>
    </row>
    <row r="58" spans="2:5" x14ac:dyDescent="0.2">
      <c r="B58" s="10">
        <v>52</v>
      </c>
      <c r="C58" s="10" t="s">
        <v>50</v>
      </c>
      <c r="D58" s="10">
        <v>38</v>
      </c>
      <c r="E58" s="14">
        <v>0.16</v>
      </c>
    </row>
    <row r="59" spans="2:5" x14ac:dyDescent="0.2">
      <c r="B59" s="10">
        <v>53</v>
      </c>
      <c r="C59" s="10" t="s">
        <v>94</v>
      </c>
      <c r="D59" s="10">
        <v>37</v>
      </c>
      <c r="E59" s="14">
        <v>0.15</v>
      </c>
    </row>
    <row r="60" spans="2:5" x14ac:dyDescent="0.2">
      <c r="B60" s="10">
        <v>54</v>
      </c>
      <c r="C60" s="10" t="s">
        <v>24</v>
      </c>
      <c r="D60" s="10">
        <v>37</v>
      </c>
      <c r="E60" s="14">
        <v>0.15</v>
      </c>
    </row>
    <row r="61" spans="2:5" x14ac:dyDescent="0.2">
      <c r="B61" s="10">
        <v>55</v>
      </c>
      <c r="C61" s="10" t="s">
        <v>100</v>
      </c>
      <c r="D61" s="10">
        <v>37</v>
      </c>
      <c r="E61" s="14">
        <v>0.15</v>
      </c>
    </row>
    <row r="62" spans="2:5" x14ac:dyDescent="0.2">
      <c r="B62" s="10">
        <v>56</v>
      </c>
      <c r="C62" s="10" t="s">
        <v>25</v>
      </c>
      <c r="D62" s="10">
        <v>37</v>
      </c>
      <c r="E62" s="14">
        <v>0.15</v>
      </c>
    </row>
    <row r="63" spans="2:5" x14ac:dyDescent="0.2">
      <c r="B63" s="10">
        <v>57</v>
      </c>
      <c r="C63" s="10" t="s">
        <v>108</v>
      </c>
      <c r="D63" s="10">
        <v>37</v>
      </c>
      <c r="E63" s="14">
        <v>0.15</v>
      </c>
    </row>
    <row r="64" spans="2:5" x14ac:dyDescent="0.2">
      <c r="B64" s="10">
        <v>58</v>
      </c>
      <c r="C64" s="10" t="s">
        <v>109</v>
      </c>
      <c r="D64" s="10">
        <v>37</v>
      </c>
      <c r="E64" s="14">
        <v>0.15</v>
      </c>
    </row>
    <row r="65" spans="2:5" x14ac:dyDescent="0.2">
      <c r="B65" s="10">
        <v>59</v>
      </c>
      <c r="C65" s="10" t="s">
        <v>99</v>
      </c>
      <c r="D65" s="10">
        <v>36</v>
      </c>
      <c r="E65" s="14">
        <v>0.15</v>
      </c>
    </row>
    <row r="66" spans="2:5" x14ac:dyDescent="0.2">
      <c r="B66" s="10">
        <v>60</v>
      </c>
      <c r="C66" s="10" t="s">
        <v>102</v>
      </c>
      <c r="D66" s="10">
        <v>36</v>
      </c>
      <c r="E66" s="14">
        <v>0.15</v>
      </c>
    </row>
    <row r="67" spans="2:5" x14ac:dyDescent="0.2">
      <c r="B67" s="10">
        <v>61</v>
      </c>
      <c r="C67" s="10" t="s">
        <v>104</v>
      </c>
      <c r="D67" s="10">
        <v>36</v>
      </c>
      <c r="E67" s="14">
        <v>0.15</v>
      </c>
    </row>
    <row r="68" spans="2:5" x14ac:dyDescent="0.2">
      <c r="B68" s="10">
        <v>62</v>
      </c>
      <c r="C68" s="10" t="s">
        <v>106</v>
      </c>
      <c r="D68" s="10">
        <v>36</v>
      </c>
      <c r="E68" s="14">
        <v>0.15</v>
      </c>
    </row>
    <row r="69" spans="2:5" x14ac:dyDescent="0.2">
      <c r="B69" s="10">
        <v>63</v>
      </c>
      <c r="C69" s="10" t="s">
        <v>110</v>
      </c>
      <c r="D69" s="10">
        <v>36</v>
      </c>
      <c r="E69" s="14">
        <v>0.15</v>
      </c>
    </row>
    <row r="70" spans="2:5" x14ac:dyDescent="0.2">
      <c r="B70" s="10">
        <v>64</v>
      </c>
      <c r="C70" s="10" t="s">
        <v>114</v>
      </c>
      <c r="D70" s="10">
        <v>36</v>
      </c>
      <c r="E70" s="14">
        <v>0.15</v>
      </c>
    </row>
    <row r="71" spans="2:5" x14ac:dyDescent="0.2">
      <c r="B71" s="10">
        <v>65</v>
      </c>
      <c r="C71" s="10" t="s">
        <v>105</v>
      </c>
      <c r="D71" s="10">
        <v>35</v>
      </c>
      <c r="E71" s="14">
        <v>0.14000000000000001</v>
      </c>
    </row>
    <row r="72" spans="2:5" x14ac:dyDescent="0.2">
      <c r="B72" s="10">
        <v>66</v>
      </c>
      <c r="C72" s="10" t="s">
        <v>107</v>
      </c>
      <c r="D72" s="10">
        <v>35</v>
      </c>
      <c r="E72" s="14">
        <v>0.14000000000000001</v>
      </c>
    </row>
    <row r="73" spans="2:5" x14ac:dyDescent="0.2">
      <c r="B73" s="10">
        <v>67</v>
      </c>
      <c r="C73" s="10" t="s">
        <v>48</v>
      </c>
      <c r="D73" s="10">
        <v>35</v>
      </c>
      <c r="E73" s="14">
        <v>0.14000000000000001</v>
      </c>
    </row>
    <row r="74" spans="2:5" x14ac:dyDescent="0.2">
      <c r="B74" s="10">
        <v>68</v>
      </c>
      <c r="C74" s="10" t="s">
        <v>16</v>
      </c>
      <c r="D74" s="10">
        <v>35</v>
      </c>
      <c r="E74" s="14">
        <v>0.14000000000000001</v>
      </c>
    </row>
    <row r="75" spans="2:5" x14ac:dyDescent="0.2">
      <c r="B75" s="10">
        <v>69</v>
      </c>
      <c r="C75" s="10" t="s">
        <v>92</v>
      </c>
      <c r="D75" s="10">
        <v>34</v>
      </c>
      <c r="E75" s="14">
        <v>0.14000000000000001</v>
      </c>
    </row>
    <row r="76" spans="2:5" x14ac:dyDescent="0.2">
      <c r="B76" s="10">
        <v>70</v>
      </c>
      <c r="C76" s="10" t="s">
        <v>98</v>
      </c>
      <c r="D76" s="10">
        <v>34</v>
      </c>
      <c r="E76" s="14">
        <v>0.14000000000000001</v>
      </c>
    </row>
    <row r="77" spans="2:5" x14ac:dyDescent="0.2">
      <c r="B77" s="10">
        <v>71</v>
      </c>
      <c r="C77" s="10" t="s">
        <v>103</v>
      </c>
      <c r="D77" s="10">
        <v>34</v>
      </c>
      <c r="E77" s="14">
        <v>0.14000000000000001</v>
      </c>
    </row>
    <row r="78" spans="2:5" x14ac:dyDescent="0.2">
      <c r="B78" s="10">
        <v>72</v>
      </c>
      <c r="C78" s="10" t="s">
        <v>120</v>
      </c>
      <c r="D78" s="10">
        <v>34</v>
      </c>
      <c r="E78" s="14">
        <v>0.14000000000000001</v>
      </c>
    </row>
    <row r="79" spans="2:5" x14ac:dyDescent="0.2">
      <c r="B79" s="10">
        <v>73</v>
      </c>
      <c r="C79" s="10" t="s">
        <v>20</v>
      </c>
      <c r="D79" s="10">
        <v>33</v>
      </c>
      <c r="E79" s="14">
        <v>0.13</v>
      </c>
    </row>
    <row r="80" spans="2:5" x14ac:dyDescent="0.2">
      <c r="B80" s="10">
        <v>74</v>
      </c>
      <c r="C80" s="10" t="s">
        <v>111</v>
      </c>
      <c r="D80" s="10">
        <v>33</v>
      </c>
      <c r="E80" s="14">
        <v>0.13</v>
      </c>
    </row>
    <row r="81" spans="2:5" x14ac:dyDescent="0.2">
      <c r="B81" s="10">
        <v>75</v>
      </c>
      <c r="C81" s="10" t="s">
        <v>15</v>
      </c>
      <c r="D81" s="10">
        <v>33</v>
      </c>
      <c r="E81" s="14">
        <v>0.13</v>
      </c>
    </row>
    <row r="82" spans="2:5" x14ac:dyDescent="0.2">
      <c r="B82" s="10">
        <v>76</v>
      </c>
      <c r="C82" s="10" t="s">
        <v>113</v>
      </c>
      <c r="D82" s="10">
        <v>33</v>
      </c>
      <c r="E82" s="14">
        <v>0.13</v>
      </c>
    </row>
    <row r="83" spans="2:5" x14ac:dyDescent="0.2">
      <c r="B83" s="10">
        <v>77</v>
      </c>
      <c r="C83" s="10" t="s">
        <v>115</v>
      </c>
      <c r="D83" s="10">
        <v>33</v>
      </c>
      <c r="E83" s="14">
        <v>0.13</v>
      </c>
    </row>
    <row r="84" spans="2:5" x14ac:dyDescent="0.2">
      <c r="B84" s="10">
        <v>78</v>
      </c>
      <c r="C84" s="10" t="s">
        <v>125</v>
      </c>
      <c r="D84" s="10">
        <v>33</v>
      </c>
      <c r="E84" s="14">
        <v>0.13</v>
      </c>
    </row>
    <row r="85" spans="2:5" x14ac:dyDescent="0.2">
      <c r="B85" s="10">
        <v>79</v>
      </c>
      <c r="C85" s="10" t="s">
        <v>126</v>
      </c>
      <c r="D85" s="10">
        <v>33</v>
      </c>
      <c r="E85" s="14">
        <v>0.13</v>
      </c>
    </row>
    <row r="86" spans="2:5" x14ac:dyDescent="0.2">
      <c r="B86" s="10">
        <v>80</v>
      </c>
      <c r="C86" s="10" t="s">
        <v>101</v>
      </c>
      <c r="D86" s="10">
        <v>32</v>
      </c>
      <c r="E86" s="14">
        <v>0.13</v>
      </c>
    </row>
    <row r="87" spans="2:5" x14ac:dyDescent="0.2">
      <c r="B87" s="10">
        <v>81</v>
      </c>
      <c r="C87" s="10" t="s">
        <v>112</v>
      </c>
      <c r="D87" s="10">
        <v>32</v>
      </c>
      <c r="E87" s="14">
        <v>0.13</v>
      </c>
    </row>
    <row r="88" spans="2:5" x14ac:dyDescent="0.2">
      <c r="B88" s="10">
        <v>82</v>
      </c>
      <c r="C88" s="10" t="s">
        <v>121</v>
      </c>
      <c r="D88" s="10">
        <v>32</v>
      </c>
      <c r="E88" s="14">
        <v>0.13</v>
      </c>
    </row>
    <row r="89" spans="2:5" x14ac:dyDescent="0.2">
      <c r="B89" s="10">
        <v>83</v>
      </c>
      <c r="C89" s="10" t="s">
        <v>32</v>
      </c>
      <c r="D89" s="10">
        <v>32</v>
      </c>
      <c r="E89" s="14">
        <v>0.13</v>
      </c>
    </row>
    <row r="90" spans="2:5" x14ac:dyDescent="0.2">
      <c r="B90" s="10">
        <v>84</v>
      </c>
      <c r="C90" s="10" t="s">
        <v>61</v>
      </c>
      <c r="D90" s="10">
        <v>31</v>
      </c>
      <c r="E90" s="14">
        <v>0.13</v>
      </c>
    </row>
    <row r="91" spans="2:5" x14ac:dyDescent="0.2">
      <c r="B91" s="10">
        <v>85</v>
      </c>
      <c r="C91" s="10" t="s">
        <v>122</v>
      </c>
      <c r="D91" s="10">
        <v>31</v>
      </c>
      <c r="E91" s="14">
        <v>0.13</v>
      </c>
    </row>
    <row r="92" spans="2:5" x14ac:dyDescent="0.2">
      <c r="B92" s="10">
        <v>86</v>
      </c>
      <c r="C92" s="10" t="s">
        <v>124</v>
      </c>
      <c r="D92" s="10">
        <v>31</v>
      </c>
      <c r="E92" s="14">
        <v>0.13</v>
      </c>
    </row>
    <row r="93" spans="2:5" x14ac:dyDescent="0.2">
      <c r="B93" s="10">
        <v>87</v>
      </c>
      <c r="C93" s="10" t="s">
        <v>128</v>
      </c>
      <c r="D93" s="10">
        <v>31</v>
      </c>
      <c r="E93" s="14">
        <v>0.13</v>
      </c>
    </row>
    <row r="94" spans="2:5" x14ac:dyDescent="0.2">
      <c r="B94" s="10">
        <v>88</v>
      </c>
      <c r="C94" s="10" t="s">
        <v>139</v>
      </c>
      <c r="D94" s="10">
        <v>31</v>
      </c>
      <c r="E94" s="14">
        <v>0.13</v>
      </c>
    </row>
    <row r="95" spans="2:5" x14ac:dyDescent="0.2">
      <c r="B95" s="10">
        <v>89</v>
      </c>
      <c r="C95" s="10" t="s">
        <v>130</v>
      </c>
      <c r="D95" s="10">
        <v>30</v>
      </c>
      <c r="E95" s="14">
        <v>0.12</v>
      </c>
    </row>
    <row r="96" spans="2:5" x14ac:dyDescent="0.2">
      <c r="B96" s="10">
        <v>90</v>
      </c>
      <c r="C96" s="10" t="s">
        <v>131</v>
      </c>
      <c r="D96" s="10">
        <v>30</v>
      </c>
      <c r="E96" s="14">
        <v>0.12</v>
      </c>
    </row>
    <row r="97" spans="2:5" x14ac:dyDescent="0.2">
      <c r="B97" s="10">
        <v>91</v>
      </c>
      <c r="C97" s="10" t="s">
        <v>132</v>
      </c>
      <c r="D97" s="10">
        <v>30</v>
      </c>
      <c r="E97" s="14">
        <v>0.12</v>
      </c>
    </row>
    <row r="98" spans="2:5" x14ac:dyDescent="0.2">
      <c r="B98" s="10">
        <v>92</v>
      </c>
      <c r="C98" s="10" t="s">
        <v>12</v>
      </c>
      <c r="D98" s="10">
        <v>30</v>
      </c>
      <c r="E98" s="14">
        <v>0.12</v>
      </c>
    </row>
    <row r="99" spans="2:5" x14ac:dyDescent="0.2">
      <c r="B99" s="10">
        <v>93</v>
      </c>
      <c r="C99" s="10" t="s">
        <v>146</v>
      </c>
      <c r="D99" s="10">
        <v>30</v>
      </c>
      <c r="E99" s="14">
        <v>0.12</v>
      </c>
    </row>
    <row r="100" spans="2:5" x14ac:dyDescent="0.2">
      <c r="B100" s="10">
        <v>94</v>
      </c>
      <c r="C100" s="10" t="s">
        <v>118</v>
      </c>
      <c r="D100" s="10">
        <v>29</v>
      </c>
      <c r="E100" s="14">
        <v>0.12</v>
      </c>
    </row>
    <row r="101" spans="2:5" x14ac:dyDescent="0.2">
      <c r="B101" s="10">
        <v>95</v>
      </c>
      <c r="C101" s="10" t="s">
        <v>137</v>
      </c>
      <c r="D101" s="10">
        <v>29</v>
      </c>
      <c r="E101" s="14">
        <v>0.12</v>
      </c>
    </row>
    <row r="102" spans="2:5" x14ac:dyDescent="0.2">
      <c r="B102" s="10">
        <v>96</v>
      </c>
      <c r="C102" s="10" t="s">
        <v>138</v>
      </c>
      <c r="D102" s="10">
        <v>29</v>
      </c>
      <c r="E102" s="14">
        <v>0.12</v>
      </c>
    </row>
    <row r="103" spans="2:5" x14ac:dyDescent="0.2">
      <c r="B103" s="10">
        <v>97</v>
      </c>
      <c r="C103" s="10" t="s">
        <v>142</v>
      </c>
      <c r="D103" s="10">
        <v>29</v>
      </c>
      <c r="E103" s="14">
        <v>0.12</v>
      </c>
    </row>
    <row r="104" spans="2:5" x14ac:dyDescent="0.2">
      <c r="B104" s="10">
        <v>98</v>
      </c>
      <c r="C104" s="10" t="s">
        <v>45</v>
      </c>
      <c r="D104" s="10">
        <v>29</v>
      </c>
      <c r="E104" s="14">
        <v>0.12</v>
      </c>
    </row>
    <row r="105" spans="2:5" x14ac:dyDescent="0.2">
      <c r="B105" s="10">
        <v>99</v>
      </c>
      <c r="C105" s="10" t="s">
        <v>151</v>
      </c>
      <c r="D105" s="10">
        <v>29</v>
      </c>
      <c r="E105" s="14">
        <v>0.12</v>
      </c>
    </row>
    <row r="106" spans="2:5" x14ac:dyDescent="0.2">
      <c r="B106" s="10">
        <v>100</v>
      </c>
      <c r="C106" s="10" t="s">
        <v>26</v>
      </c>
      <c r="D106" s="10">
        <v>28</v>
      </c>
      <c r="E106" s="14">
        <v>0.11</v>
      </c>
    </row>
    <row r="107" spans="2:5" x14ac:dyDescent="0.2">
      <c r="B107" s="10">
        <v>101</v>
      </c>
      <c r="C107" s="10" t="s">
        <v>119</v>
      </c>
      <c r="D107" s="10">
        <v>28</v>
      </c>
      <c r="E107" s="14">
        <v>0.11</v>
      </c>
    </row>
    <row r="108" spans="2:5" x14ac:dyDescent="0.2">
      <c r="B108" s="10">
        <v>102</v>
      </c>
      <c r="C108" s="10" t="s">
        <v>123</v>
      </c>
      <c r="D108" s="10">
        <v>28</v>
      </c>
      <c r="E108" s="14">
        <v>0.11</v>
      </c>
    </row>
    <row r="109" spans="2:5" x14ac:dyDescent="0.2">
      <c r="B109" s="10">
        <v>103</v>
      </c>
      <c r="C109" s="10" t="s">
        <v>129</v>
      </c>
      <c r="D109" s="10">
        <v>28</v>
      </c>
      <c r="E109" s="14">
        <v>0.11</v>
      </c>
    </row>
    <row r="110" spans="2:5" x14ac:dyDescent="0.2">
      <c r="B110" s="10">
        <v>104</v>
      </c>
      <c r="C110" s="10" t="s">
        <v>49</v>
      </c>
      <c r="D110" s="10">
        <v>28</v>
      </c>
      <c r="E110" s="14">
        <v>0.11</v>
      </c>
    </row>
    <row r="111" spans="2:5" x14ac:dyDescent="0.2">
      <c r="B111" s="10">
        <v>105</v>
      </c>
      <c r="C111" s="10" t="s">
        <v>136</v>
      </c>
      <c r="D111" s="10">
        <v>28</v>
      </c>
      <c r="E111" s="14">
        <v>0.11</v>
      </c>
    </row>
    <row r="112" spans="2:5" x14ac:dyDescent="0.2">
      <c r="B112" s="10">
        <v>106</v>
      </c>
      <c r="C112" s="10" t="s">
        <v>141</v>
      </c>
      <c r="D112" s="10">
        <v>28</v>
      </c>
      <c r="E112" s="14">
        <v>0.11</v>
      </c>
    </row>
    <row r="113" spans="2:5" x14ac:dyDescent="0.2">
      <c r="B113" s="10">
        <v>107</v>
      </c>
      <c r="C113" s="10" t="s">
        <v>144</v>
      </c>
      <c r="D113" s="10">
        <v>28</v>
      </c>
      <c r="E113" s="14">
        <v>0.11</v>
      </c>
    </row>
    <row r="114" spans="2:5" x14ac:dyDescent="0.2">
      <c r="B114" s="10">
        <v>108</v>
      </c>
      <c r="C114" s="10" t="s">
        <v>149</v>
      </c>
      <c r="D114" s="10">
        <v>28</v>
      </c>
      <c r="E114" s="14">
        <v>0.11</v>
      </c>
    </row>
    <row r="115" spans="2:5" x14ac:dyDescent="0.2">
      <c r="B115" s="10">
        <v>109</v>
      </c>
      <c r="C115" s="10" t="s">
        <v>154</v>
      </c>
      <c r="D115" s="10">
        <v>28</v>
      </c>
      <c r="E115" s="14">
        <v>0.11</v>
      </c>
    </row>
    <row r="116" spans="2:5" x14ac:dyDescent="0.2">
      <c r="B116" s="10">
        <v>110</v>
      </c>
      <c r="C116" s="10" t="s">
        <v>155</v>
      </c>
      <c r="D116" s="10">
        <v>28</v>
      </c>
      <c r="E116" s="14">
        <v>0.11</v>
      </c>
    </row>
    <row r="117" spans="2:5" x14ac:dyDescent="0.2">
      <c r="B117" s="10">
        <v>111</v>
      </c>
      <c r="C117" s="10" t="s">
        <v>17</v>
      </c>
      <c r="D117" s="10">
        <v>28</v>
      </c>
      <c r="E117" s="14">
        <v>0.11</v>
      </c>
    </row>
    <row r="118" spans="2:5" x14ac:dyDescent="0.2">
      <c r="B118" s="10">
        <v>112</v>
      </c>
      <c r="C118" s="10" t="s">
        <v>117</v>
      </c>
      <c r="D118" s="10">
        <v>27</v>
      </c>
      <c r="E118" s="14">
        <v>0.11</v>
      </c>
    </row>
    <row r="119" spans="2:5" x14ac:dyDescent="0.2">
      <c r="B119" s="10">
        <v>113</v>
      </c>
      <c r="C119" s="10" t="s">
        <v>127</v>
      </c>
      <c r="D119" s="10">
        <v>27</v>
      </c>
      <c r="E119" s="14">
        <v>0.11</v>
      </c>
    </row>
    <row r="120" spans="2:5" x14ac:dyDescent="0.2">
      <c r="B120" s="10">
        <v>114</v>
      </c>
      <c r="C120" s="10" t="s">
        <v>18</v>
      </c>
      <c r="D120" s="10">
        <v>27</v>
      </c>
      <c r="E120" s="14">
        <v>0.11</v>
      </c>
    </row>
    <row r="121" spans="2:5" x14ac:dyDescent="0.2">
      <c r="B121" s="10">
        <v>115</v>
      </c>
      <c r="C121" s="10" t="s">
        <v>134</v>
      </c>
      <c r="D121" s="10">
        <v>27</v>
      </c>
      <c r="E121" s="14">
        <v>0.11</v>
      </c>
    </row>
    <row r="122" spans="2:5" x14ac:dyDescent="0.2">
      <c r="B122" s="10">
        <v>116</v>
      </c>
      <c r="C122" s="10" t="s">
        <v>140</v>
      </c>
      <c r="D122" s="10">
        <v>27</v>
      </c>
      <c r="E122" s="14">
        <v>0.11</v>
      </c>
    </row>
    <row r="123" spans="2:5" x14ac:dyDescent="0.2">
      <c r="B123" s="10">
        <v>117</v>
      </c>
      <c r="C123" s="10" t="s">
        <v>145</v>
      </c>
      <c r="D123" s="10">
        <v>27</v>
      </c>
      <c r="E123" s="14">
        <v>0.11</v>
      </c>
    </row>
    <row r="124" spans="2:5" x14ac:dyDescent="0.2">
      <c r="B124" s="10">
        <v>118</v>
      </c>
      <c r="C124" s="10" t="s">
        <v>152</v>
      </c>
      <c r="D124" s="10">
        <v>27</v>
      </c>
      <c r="E124" s="14">
        <v>0.11</v>
      </c>
    </row>
    <row r="125" spans="2:5" x14ac:dyDescent="0.2">
      <c r="B125" s="10">
        <v>119</v>
      </c>
      <c r="C125" s="10" t="s">
        <v>153</v>
      </c>
      <c r="D125" s="10">
        <v>27</v>
      </c>
      <c r="E125" s="14">
        <v>0.11</v>
      </c>
    </row>
    <row r="126" spans="2:5" x14ac:dyDescent="0.2">
      <c r="B126" s="10">
        <v>120</v>
      </c>
      <c r="C126" s="10" t="s">
        <v>27</v>
      </c>
      <c r="D126" s="10">
        <v>27</v>
      </c>
      <c r="E126" s="14">
        <v>0.11</v>
      </c>
    </row>
    <row r="127" spans="2:5" x14ac:dyDescent="0.2">
      <c r="B127" s="10">
        <v>121</v>
      </c>
      <c r="C127" s="10" t="s">
        <v>158</v>
      </c>
      <c r="D127" s="10">
        <v>27</v>
      </c>
      <c r="E127" s="14">
        <v>0.11</v>
      </c>
    </row>
    <row r="128" spans="2:5" x14ac:dyDescent="0.2">
      <c r="B128" s="10">
        <v>122</v>
      </c>
      <c r="C128" s="10" t="s">
        <v>159</v>
      </c>
      <c r="D128" s="10">
        <v>27</v>
      </c>
      <c r="E128" s="14">
        <v>0.11</v>
      </c>
    </row>
    <row r="129" spans="2:5" x14ac:dyDescent="0.2">
      <c r="B129" s="10">
        <v>123</v>
      </c>
      <c r="C129" s="10" t="s">
        <v>21</v>
      </c>
      <c r="D129" s="10">
        <v>27</v>
      </c>
      <c r="E129" s="14">
        <v>0.11</v>
      </c>
    </row>
    <row r="130" spans="2:5" x14ac:dyDescent="0.2">
      <c r="B130" s="10">
        <v>124</v>
      </c>
      <c r="C130" s="10" t="s">
        <v>30</v>
      </c>
      <c r="D130" s="10">
        <v>27</v>
      </c>
      <c r="E130" s="14">
        <v>0.11</v>
      </c>
    </row>
    <row r="131" spans="2:5" x14ac:dyDescent="0.2">
      <c r="B131" s="10">
        <v>125</v>
      </c>
      <c r="C131" s="10" t="s">
        <v>161</v>
      </c>
      <c r="D131" s="10">
        <v>27</v>
      </c>
      <c r="E131" s="14">
        <v>0.11</v>
      </c>
    </row>
    <row r="132" spans="2:5" x14ac:dyDescent="0.2">
      <c r="B132" s="10">
        <v>126</v>
      </c>
      <c r="C132" s="10" t="s">
        <v>164</v>
      </c>
      <c r="D132" s="10">
        <v>27</v>
      </c>
      <c r="E132" s="14">
        <v>0.11</v>
      </c>
    </row>
    <row r="133" spans="2:5" x14ac:dyDescent="0.2">
      <c r="B133" s="10">
        <v>127</v>
      </c>
      <c r="C133" s="10" t="s">
        <v>169</v>
      </c>
      <c r="D133" s="10">
        <v>27</v>
      </c>
      <c r="E133" s="14">
        <v>0.11</v>
      </c>
    </row>
    <row r="134" spans="2:5" x14ac:dyDescent="0.2">
      <c r="B134" s="10">
        <v>128</v>
      </c>
      <c r="C134" s="10" t="s">
        <v>184</v>
      </c>
      <c r="D134" s="10">
        <v>27</v>
      </c>
      <c r="E134" s="14">
        <v>0.11</v>
      </c>
    </row>
    <row r="135" spans="2:5" x14ac:dyDescent="0.2">
      <c r="B135" s="10">
        <v>129</v>
      </c>
      <c r="C135" s="10" t="s">
        <v>53</v>
      </c>
      <c r="D135" s="10">
        <v>27</v>
      </c>
      <c r="E135" s="14">
        <v>0.11</v>
      </c>
    </row>
    <row r="136" spans="2:5" x14ac:dyDescent="0.2">
      <c r="B136" s="10">
        <v>130</v>
      </c>
      <c r="C136" s="10" t="s">
        <v>133</v>
      </c>
      <c r="D136" s="10">
        <v>26</v>
      </c>
      <c r="E136" s="14">
        <v>0.11</v>
      </c>
    </row>
    <row r="137" spans="2:5" x14ac:dyDescent="0.2">
      <c r="B137" s="10">
        <v>131</v>
      </c>
      <c r="C137" s="10" t="s">
        <v>150</v>
      </c>
      <c r="D137" s="10">
        <v>26</v>
      </c>
      <c r="E137" s="14">
        <v>0.11</v>
      </c>
    </row>
    <row r="138" spans="2:5" x14ac:dyDescent="0.2">
      <c r="B138" s="10">
        <v>132</v>
      </c>
      <c r="C138" s="10" t="s">
        <v>156</v>
      </c>
      <c r="D138" s="10">
        <v>26</v>
      </c>
      <c r="E138" s="14">
        <v>0.11</v>
      </c>
    </row>
    <row r="139" spans="2:5" x14ac:dyDescent="0.2">
      <c r="B139" s="10">
        <v>133</v>
      </c>
      <c r="C139" s="10" t="s">
        <v>163</v>
      </c>
      <c r="D139" s="10">
        <v>26</v>
      </c>
      <c r="E139" s="14">
        <v>0.11</v>
      </c>
    </row>
    <row r="140" spans="2:5" x14ac:dyDescent="0.2">
      <c r="B140" s="10">
        <v>134</v>
      </c>
      <c r="C140" s="10" t="s">
        <v>165</v>
      </c>
      <c r="D140" s="10">
        <v>26</v>
      </c>
      <c r="E140" s="14">
        <v>0.11</v>
      </c>
    </row>
    <row r="141" spans="2:5" x14ac:dyDescent="0.2">
      <c r="B141" s="10">
        <v>135</v>
      </c>
      <c r="C141" s="10" t="s">
        <v>177</v>
      </c>
      <c r="D141" s="10">
        <v>26</v>
      </c>
      <c r="E141" s="14">
        <v>0.11</v>
      </c>
    </row>
    <row r="142" spans="2:5" x14ac:dyDescent="0.2">
      <c r="B142" s="10">
        <v>136</v>
      </c>
      <c r="C142" s="10" t="s">
        <v>36</v>
      </c>
      <c r="D142" s="10">
        <v>26</v>
      </c>
      <c r="E142" s="14">
        <v>0.11</v>
      </c>
    </row>
    <row r="143" spans="2:5" x14ac:dyDescent="0.2">
      <c r="B143" s="10">
        <v>137</v>
      </c>
      <c r="C143" s="10" t="s">
        <v>185</v>
      </c>
      <c r="D143" s="10">
        <v>26</v>
      </c>
      <c r="E143" s="14">
        <v>0.11</v>
      </c>
    </row>
    <row r="144" spans="2:5" x14ac:dyDescent="0.2">
      <c r="B144" s="10">
        <v>138</v>
      </c>
      <c r="C144" s="10" t="s">
        <v>57</v>
      </c>
      <c r="D144" s="10">
        <v>26</v>
      </c>
      <c r="E144" s="14">
        <v>0.11</v>
      </c>
    </row>
    <row r="145" spans="2:5" x14ac:dyDescent="0.2">
      <c r="B145" s="10">
        <v>139</v>
      </c>
      <c r="C145" s="10" t="s">
        <v>187</v>
      </c>
      <c r="D145" s="10">
        <v>26</v>
      </c>
      <c r="E145" s="14">
        <v>0.11</v>
      </c>
    </row>
    <row r="146" spans="2:5" x14ac:dyDescent="0.2">
      <c r="B146" s="10">
        <v>140</v>
      </c>
      <c r="C146" s="10" t="s">
        <v>40</v>
      </c>
      <c r="D146" s="10">
        <v>25</v>
      </c>
      <c r="E146" s="14">
        <v>0.1</v>
      </c>
    </row>
    <row r="147" spans="2:5" x14ac:dyDescent="0.2">
      <c r="B147" s="10">
        <v>141</v>
      </c>
      <c r="C147" s="10" t="s">
        <v>135</v>
      </c>
      <c r="D147" s="10">
        <v>25</v>
      </c>
      <c r="E147" s="14">
        <v>0.1</v>
      </c>
    </row>
    <row r="148" spans="2:5" x14ac:dyDescent="0.2">
      <c r="B148" s="10">
        <v>142</v>
      </c>
      <c r="C148" s="10" t="s">
        <v>147</v>
      </c>
      <c r="D148" s="10">
        <v>25</v>
      </c>
      <c r="E148" s="14">
        <v>0.1</v>
      </c>
    </row>
    <row r="149" spans="2:5" x14ac:dyDescent="0.2">
      <c r="B149" s="10">
        <v>143</v>
      </c>
      <c r="C149" s="10" t="s">
        <v>157</v>
      </c>
      <c r="D149" s="10">
        <v>25</v>
      </c>
      <c r="E149" s="14">
        <v>0.1</v>
      </c>
    </row>
    <row r="150" spans="2:5" x14ac:dyDescent="0.2">
      <c r="B150" s="10">
        <v>144</v>
      </c>
      <c r="C150" s="10" t="s">
        <v>160</v>
      </c>
      <c r="D150" s="10">
        <v>25</v>
      </c>
      <c r="E150" s="14">
        <v>0.1</v>
      </c>
    </row>
    <row r="151" spans="2:5" x14ac:dyDescent="0.2">
      <c r="B151" s="10">
        <v>145</v>
      </c>
      <c r="C151" s="10" t="s">
        <v>167</v>
      </c>
      <c r="D151" s="10">
        <v>25</v>
      </c>
      <c r="E151" s="14">
        <v>0.1</v>
      </c>
    </row>
    <row r="152" spans="2:5" x14ac:dyDescent="0.2">
      <c r="B152" s="10">
        <v>146</v>
      </c>
      <c r="C152" s="10" t="s">
        <v>168</v>
      </c>
      <c r="D152" s="10">
        <v>25</v>
      </c>
      <c r="E152" s="14">
        <v>0.1</v>
      </c>
    </row>
    <row r="153" spans="2:5" x14ac:dyDescent="0.2">
      <c r="B153" s="10">
        <v>147</v>
      </c>
      <c r="C153" s="10" t="s">
        <v>170</v>
      </c>
      <c r="D153" s="10">
        <v>25</v>
      </c>
      <c r="E153" s="14">
        <v>0.1</v>
      </c>
    </row>
    <row r="154" spans="2:5" x14ac:dyDescent="0.2">
      <c r="B154" s="10">
        <v>148</v>
      </c>
      <c r="C154" s="10" t="s">
        <v>171</v>
      </c>
      <c r="D154" s="10">
        <v>25</v>
      </c>
      <c r="E154" s="14">
        <v>0.1</v>
      </c>
    </row>
    <row r="155" spans="2:5" x14ac:dyDescent="0.2">
      <c r="B155" s="10">
        <v>149</v>
      </c>
      <c r="C155" s="10" t="s">
        <v>172</v>
      </c>
      <c r="D155" s="10">
        <v>25</v>
      </c>
      <c r="E155" s="14">
        <v>0.1</v>
      </c>
    </row>
    <row r="156" spans="2:5" x14ac:dyDescent="0.2">
      <c r="B156" s="10">
        <v>150</v>
      </c>
      <c r="C156" s="10" t="s">
        <v>178</v>
      </c>
      <c r="D156" s="10">
        <v>25</v>
      </c>
      <c r="E156" s="14">
        <v>0.1</v>
      </c>
    </row>
    <row r="157" spans="2:5" x14ac:dyDescent="0.2">
      <c r="B157" s="10">
        <v>151</v>
      </c>
      <c r="C157" s="10" t="s">
        <v>179</v>
      </c>
      <c r="D157" s="10">
        <v>25</v>
      </c>
      <c r="E157" s="14">
        <v>0.1</v>
      </c>
    </row>
    <row r="158" spans="2:5" x14ac:dyDescent="0.2">
      <c r="B158" s="10">
        <v>152</v>
      </c>
      <c r="C158" s="10" t="s">
        <v>180</v>
      </c>
      <c r="D158" s="10">
        <v>25</v>
      </c>
      <c r="E158" s="14">
        <v>0.1</v>
      </c>
    </row>
    <row r="159" spans="2:5" x14ac:dyDescent="0.2">
      <c r="B159" s="10">
        <v>153</v>
      </c>
      <c r="C159" s="10" t="s">
        <v>183</v>
      </c>
      <c r="D159" s="10">
        <v>25</v>
      </c>
      <c r="E159" s="14">
        <v>0.1</v>
      </c>
    </row>
    <row r="160" spans="2:5" x14ac:dyDescent="0.2">
      <c r="B160" s="10">
        <v>154</v>
      </c>
      <c r="C160" s="10" t="s">
        <v>186</v>
      </c>
      <c r="D160" s="10">
        <v>25</v>
      </c>
      <c r="E160" s="14">
        <v>0.1</v>
      </c>
    </row>
    <row r="161" spans="2:5" x14ac:dyDescent="0.2">
      <c r="B161" s="10">
        <v>155</v>
      </c>
      <c r="C161" s="10" t="s">
        <v>56</v>
      </c>
      <c r="D161" s="10">
        <v>25</v>
      </c>
      <c r="E161" s="14">
        <v>0.1</v>
      </c>
    </row>
    <row r="162" spans="2:5" x14ac:dyDescent="0.2">
      <c r="B162" s="10">
        <v>156</v>
      </c>
      <c r="C162" s="10" t="s">
        <v>199</v>
      </c>
      <c r="D162" s="10">
        <v>25</v>
      </c>
      <c r="E162" s="14">
        <v>0.1</v>
      </c>
    </row>
    <row r="163" spans="2:5" x14ac:dyDescent="0.2">
      <c r="B163" s="10">
        <v>157</v>
      </c>
      <c r="C163" s="10" t="s">
        <v>207</v>
      </c>
      <c r="D163" s="10">
        <v>25</v>
      </c>
      <c r="E163" s="14">
        <v>0.1</v>
      </c>
    </row>
    <row r="164" spans="2:5" x14ac:dyDescent="0.2">
      <c r="B164" s="10">
        <v>158</v>
      </c>
      <c r="C164" s="10" t="s">
        <v>209</v>
      </c>
      <c r="D164" s="10">
        <v>25</v>
      </c>
      <c r="E164" s="14">
        <v>0.1</v>
      </c>
    </row>
    <row r="165" spans="2:5" x14ac:dyDescent="0.2">
      <c r="B165" s="10">
        <v>159</v>
      </c>
      <c r="C165" s="10" t="s">
        <v>143</v>
      </c>
      <c r="D165" s="10">
        <v>24</v>
      </c>
      <c r="E165" s="14">
        <v>0.1</v>
      </c>
    </row>
    <row r="166" spans="2:5" x14ac:dyDescent="0.2">
      <c r="B166" s="10">
        <v>160</v>
      </c>
      <c r="C166" s="10" t="s">
        <v>162</v>
      </c>
      <c r="D166" s="10">
        <v>24</v>
      </c>
      <c r="E166" s="14">
        <v>0.1</v>
      </c>
    </row>
    <row r="167" spans="2:5" x14ac:dyDescent="0.2">
      <c r="B167" s="10">
        <v>161</v>
      </c>
      <c r="C167" s="10" t="s">
        <v>52</v>
      </c>
      <c r="D167" s="10">
        <v>24</v>
      </c>
      <c r="E167" s="14">
        <v>0.1</v>
      </c>
    </row>
    <row r="168" spans="2:5" x14ac:dyDescent="0.2">
      <c r="B168" s="10">
        <v>162</v>
      </c>
      <c r="C168" s="10" t="s">
        <v>188</v>
      </c>
      <c r="D168" s="10">
        <v>24</v>
      </c>
      <c r="E168" s="14">
        <v>0.1</v>
      </c>
    </row>
    <row r="169" spans="2:5" x14ac:dyDescent="0.2">
      <c r="B169" s="10">
        <v>163</v>
      </c>
      <c r="C169" s="10" t="s">
        <v>191</v>
      </c>
      <c r="D169" s="10">
        <v>24</v>
      </c>
      <c r="E169" s="14">
        <v>0.1</v>
      </c>
    </row>
    <row r="170" spans="2:5" x14ac:dyDescent="0.2">
      <c r="B170" s="10">
        <v>164</v>
      </c>
      <c r="C170" s="10" t="s">
        <v>192</v>
      </c>
      <c r="D170" s="10">
        <v>24</v>
      </c>
      <c r="E170" s="14">
        <v>0.1</v>
      </c>
    </row>
    <row r="171" spans="2:5" x14ac:dyDescent="0.2">
      <c r="B171" s="10">
        <v>165</v>
      </c>
      <c r="C171" s="10" t="s">
        <v>195</v>
      </c>
      <c r="D171" s="10">
        <v>24</v>
      </c>
      <c r="E171" s="14">
        <v>0.1</v>
      </c>
    </row>
    <row r="172" spans="2:5" x14ac:dyDescent="0.2">
      <c r="B172" s="10">
        <v>166</v>
      </c>
      <c r="C172" s="10" t="s">
        <v>196</v>
      </c>
      <c r="D172" s="10">
        <v>24</v>
      </c>
      <c r="E172" s="14">
        <v>0.1</v>
      </c>
    </row>
    <row r="173" spans="2:5" x14ac:dyDescent="0.2">
      <c r="B173" s="10">
        <v>167</v>
      </c>
      <c r="C173" s="10" t="s">
        <v>198</v>
      </c>
      <c r="D173" s="10">
        <v>24</v>
      </c>
      <c r="E173" s="14">
        <v>0.1</v>
      </c>
    </row>
    <row r="174" spans="2:5" x14ac:dyDescent="0.2">
      <c r="B174" s="10">
        <v>168</v>
      </c>
      <c r="C174" s="10" t="s">
        <v>47</v>
      </c>
      <c r="D174" s="10">
        <v>24</v>
      </c>
      <c r="E174" s="14">
        <v>0.1</v>
      </c>
    </row>
    <row r="175" spans="2:5" x14ac:dyDescent="0.2">
      <c r="B175" s="10">
        <v>169</v>
      </c>
      <c r="C175" s="10" t="s">
        <v>37</v>
      </c>
      <c r="D175" s="10">
        <v>24</v>
      </c>
      <c r="E175" s="14">
        <v>0.1</v>
      </c>
    </row>
    <row r="176" spans="2:5" x14ac:dyDescent="0.2">
      <c r="B176" s="10">
        <v>170</v>
      </c>
      <c r="C176" s="10" t="s">
        <v>204</v>
      </c>
      <c r="D176" s="10">
        <v>24</v>
      </c>
      <c r="E176" s="14">
        <v>0.1</v>
      </c>
    </row>
    <row r="177" spans="2:5" x14ac:dyDescent="0.2">
      <c r="B177" s="10">
        <v>171</v>
      </c>
      <c r="C177" s="10" t="s">
        <v>206</v>
      </c>
      <c r="D177" s="10">
        <v>24</v>
      </c>
      <c r="E177" s="14">
        <v>0.1</v>
      </c>
    </row>
    <row r="178" spans="2:5" x14ac:dyDescent="0.2">
      <c r="B178" s="10">
        <v>172</v>
      </c>
      <c r="C178" s="10" t="s">
        <v>210</v>
      </c>
      <c r="D178" s="10">
        <v>24</v>
      </c>
      <c r="E178" s="14">
        <v>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9"/>
  <sheetViews>
    <sheetView workbookViewId="0">
      <selection activeCell="D11" sqref="D11"/>
    </sheetView>
  </sheetViews>
  <sheetFormatPr defaultRowHeight="14.25" x14ac:dyDescent="0.2"/>
  <cols>
    <col min="1" max="2" width="9.140625" style="16"/>
    <col min="3" max="3" width="12.140625" style="16" bestFit="1" customWidth="1"/>
    <col min="4" max="4" width="23" style="16" bestFit="1" customWidth="1"/>
    <col min="5" max="5" width="24.7109375" style="16" bestFit="1" customWidth="1"/>
    <col min="6" max="6" width="23" style="16" bestFit="1" customWidth="1"/>
    <col min="7" max="7" width="25.5703125" style="16" bestFit="1" customWidth="1"/>
    <col min="8" max="8" width="14.140625" style="10" bestFit="1" customWidth="1"/>
    <col min="9" max="16384" width="9.140625" style="16"/>
  </cols>
  <sheetData>
    <row r="2" spans="2:8" ht="15" x14ac:dyDescent="0.25">
      <c r="B2" s="9" t="s">
        <v>857</v>
      </c>
    </row>
    <row r="3" spans="2:8" ht="15" x14ac:dyDescent="0.2">
      <c r="B3" s="13" t="s">
        <v>842</v>
      </c>
    </row>
    <row r="6" spans="2:8" s="28" customFormat="1" ht="28.5" x14ac:dyDescent="0.25">
      <c r="B6" s="25" t="s">
        <v>62</v>
      </c>
      <c r="C6" s="26" t="s">
        <v>837</v>
      </c>
      <c r="D6" s="26" t="s">
        <v>861</v>
      </c>
      <c r="E6" s="26" t="s">
        <v>862</v>
      </c>
      <c r="F6" s="26" t="s">
        <v>863</v>
      </c>
      <c r="G6" s="26" t="s">
        <v>864</v>
      </c>
      <c r="H6" s="27" t="s">
        <v>841</v>
      </c>
    </row>
    <row r="7" spans="2:8" x14ac:dyDescent="0.2">
      <c r="B7" s="10">
        <v>1</v>
      </c>
      <c r="C7" s="5" t="s">
        <v>681</v>
      </c>
      <c r="D7" s="5">
        <v>13</v>
      </c>
      <c r="E7" s="11">
        <v>0.5</v>
      </c>
      <c r="F7" s="5">
        <v>1</v>
      </c>
      <c r="G7" s="12">
        <v>4.0000000000000001E-3</v>
      </c>
      <c r="H7" s="5">
        <v>5.4228005802055628E-7</v>
      </c>
    </row>
    <row r="8" spans="2:8" x14ac:dyDescent="0.2">
      <c r="B8" s="10">
        <v>2</v>
      </c>
      <c r="C8" s="5" t="s">
        <v>700</v>
      </c>
      <c r="D8" s="5">
        <v>11</v>
      </c>
      <c r="E8" s="11">
        <v>0.42</v>
      </c>
      <c r="F8" s="5">
        <v>3</v>
      </c>
      <c r="G8" s="12">
        <v>1.2E-2</v>
      </c>
      <c r="H8" s="5">
        <v>2.3342909907251546E-6</v>
      </c>
    </row>
    <row r="9" spans="2:8" x14ac:dyDescent="0.2">
      <c r="B9" s="10">
        <v>3</v>
      </c>
      <c r="C9" s="5" t="s">
        <v>567</v>
      </c>
      <c r="D9" s="5">
        <v>11</v>
      </c>
      <c r="E9" s="11">
        <v>0.42</v>
      </c>
      <c r="F9" s="5">
        <v>5</v>
      </c>
      <c r="G9" s="11">
        <v>0.02</v>
      </c>
      <c r="H9" s="5">
        <v>2.7882109810768519E-5</v>
      </c>
    </row>
    <row r="10" spans="2:8" x14ac:dyDescent="0.2">
      <c r="B10" s="10">
        <v>4</v>
      </c>
      <c r="C10" s="5" t="s">
        <v>582</v>
      </c>
      <c r="D10" s="5">
        <v>11</v>
      </c>
      <c r="E10" s="11">
        <v>0.42</v>
      </c>
      <c r="F10" s="5">
        <v>5</v>
      </c>
      <c r="G10" s="11">
        <v>0.02</v>
      </c>
      <c r="H10" s="5">
        <v>3.2183950172520953E-3</v>
      </c>
    </row>
    <row r="11" spans="2:8" x14ac:dyDescent="0.2">
      <c r="B11" s="10">
        <v>5</v>
      </c>
      <c r="C11" s="5" t="s">
        <v>820</v>
      </c>
      <c r="D11" s="5">
        <v>7</v>
      </c>
      <c r="E11" s="11">
        <v>0.27</v>
      </c>
      <c r="F11" s="5">
        <v>6</v>
      </c>
      <c r="G11" s="12">
        <v>2.4E-2</v>
      </c>
      <c r="H11" s="5">
        <v>2.3012404569665111E-4</v>
      </c>
    </row>
    <row r="12" spans="2:8" x14ac:dyDescent="0.2">
      <c r="B12" s="10">
        <v>6</v>
      </c>
      <c r="C12" s="5" t="s">
        <v>579</v>
      </c>
      <c r="D12" s="5">
        <v>9</v>
      </c>
      <c r="E12" s="11">
        <v>0.35</v>
      </c>
      <c r="F12" s="5">
        <v>7</v>
      </c>
      <c r="G12" s="12">
        <v>2.9000000000000001E-2</v>
      </c>
      <c r="H12" s="5">
        <v>1.1156687519802751E-3</v>
      </c>
    </row>
    <row r="13" spans="2:8" x14ac:dyDescent="0.2">
      <c r="B13" s="10">
        <v>7</v>
      </c>
      <c r="C13" s="5" t="s">
        <v>599</v>
      </c>
      <c r="D13" s="5">
        <v>8</v>
      </c>
      <c r="E13" s="11">
        <v>0.31</v>
      </c>
      <c r="F13" s="5">
        <v>7</v>
      </c>
      <c r="G13" s="12">
        <v>2.9000000000000001E-2</v>
      </c>
      <c r="H13" s="5">
        <v>4.6329867803901868E-5</v>
      </c>
    </row>
    <row r="14" spans="2:8" x14ac:dyDescent="0.2">
      <c r="B14" s="10">
        <v>8</v>
      </c>
      <c r="C14" s="5" t="s">
        <v>613</v>
      </c>
      <c r="D14" s="5">
        <v>8</v>
      </c>
      <c r="E14" s="11">
        <v>0.31</v>
      </c>
      <c r="F14" s="5">
        <v>7</v>
      </c>
      <c r="G14" s="12">
        <v>2.9000000000000001E-2</v>
      </c>
      <c r="H14" s="5">
        <v>5.7359220809242596E-3</v>
      </c>
    </row>
    <row r="15" spans="2:8" x14ac:dyDescent="0.2">
      <c r="B15" s="10">
        <v>9</v>
      </c>
      <c r="C15" s="5" t="s">
        <v>736</v>
      </c>
      <c r="D15" s="5">
        <v>7</v>
      </c>
      <c r="E15" s="11">
        <v>0.27</v>
      </c>
      <c r="F15" s="5">
        <v>7</v>
      </c>
      <c r="G15" s="12">
        <v>2.9000000000000001E-2</v>
      </c>
      <c r="H15" s="5">
        <v>1.0826410340486932E-2</v>
      </c>
    </row>
    <row r="16" spans="2:8" x14ac:dyDescent="0.2">
      <c r="B16" s="10">
        <v>10</v>
      </c>
      <c r="C16" s="5" t="s">
        <v>771</v>
      </c>
      <c r="D16" s="5">
        <v>7</v>
      </c>
      <c r="E16" s="11">
        <v>0.27</v>
      </c>
      <c r="F16" s="5">
        <v>7</v>
      </c>
      <c r="G16" s="12">
        <v>2.9000000000000001E-2</v>
      </c>
      <c r="H16" s="5">
        <v>8.3496647133671198E-4</v>
      </c>
    </row>
    <row r="17" spans="2:8" x14ac:dyDescent="0.2">
      <c r="B17" s="10">
        <v>11</v>
      </c>
      <c r="C17" s="5" t="s">
        <v>764</v>
      </c>
      <c r="D17" s="5">
        <v>6</v>
      </c>
      <c r="E17" s="11">
        <v>0.23</v>
      </c>
      <c r="F17" s="5">
        <v>7</v>
      </c>
      <c r="G17" s="12">
        <v>2.9000000000000001E-2</v>
      </c>
      <c r="H17" s="5">
        <v>2.4933634020170219E-2</v>
      </c>
    </row>
    <row r="18" spans="2:8" x14ac:dyDescent="0.2">
      <c r="B18" s="10">
        <v>12</v>
      </c>
      <c r="C18" s="5" t="s">
        <v>621</v>
      </c>
      <c r="D18" s="5">
        <v>9</v>
      </c>
      <c r="E18" s="11">
        <v>0.35</v>
      </c>
      <c r="F18" s="5">
        <v>8</v>
      </c>
      <c r="G18" s="11">
        <v>0.03</v>
      </c>
      <c r="H18" s="5">
        <v>4.870579549918902E-3</v>
      </c>
    </row>
    <row r="19" spans="2:8" x14ac:dyDescent="0.2">
      <c r="B19" s="10">
        <v>13</v>
      </c>
      <c r="C19" s="5" t="s">
        <v>508</v>
      </c>
      <c r="D19" s="5">
        <v>8</v>
      </c>
      <c r="E19" s="11">
        <v>0.31</v>
      </c>
      <c r="F19" s="5">
        <v>8</v>
      </c>
      <c r="G19" s="11">
        <v>0.03</v>
      </c>
      <c r="H19" s="5">
        <v>8.2220811169630384E-4</v>
      </c>
    </row>
    <row r="20" spans="2:8" x14ac:dyDescent="0.2">
      <c r="B20" s="10">
        <v>14</v>
      </c>
      <c r="C20" s="5" t="s">
        <v>665</v>
      </c>
      <c r="D20" s="5">
        <v>7</v>
      </c>
      <c r="E20" s="11">
        <v>0.27</v>
      </c>
      <c r="F20" s="5">
        <v>8</v>
      </c>
      <c r="G20" s="11">
        <v>0.03</v>
      </c>
      <c r="H20" s="5">
        <v>5.0744863113574177E-3</v>
      </c>
    </row>
    <row r="21" spans="2:8" x14ac:dyDescent="0.2">
      <c r="B21" s="10">
        <v>15</v>
      </c>
      <c r="C21" s="5" t="s">
        <v>657</v>
      </c>
      <c r="D21" s="5">
        <v>7</v>
      </c>
      <c r="E21" s="11">
        <v>0.27</v>
      </c>
      <c r="F21" s="5">
        <v>8</v>
      </c>
      <c r="G21" s="11">
        <v>0.03</v>
      </c>
      <c r="H21" s="5">
        <v>1.6567790222118561E-5</v>
      </c>
    </row>
    <row r="22" spans="2:8" x14ac:dyDescent="0.2">
      <c r="B22" s="10">
        <v>16</v>
      </c>
      <c r="C22" s="5" t="s">
        <v>786</v>
      </c>
      <c r="D22" s="5">
        <v>6</v>
      </c>
      <c r="E22" s="11">
        <v>0.23</v>
      </c>
      <c r="F22" s="5">
        <v>8</v>
      </c>
      <c r="G22" s="11">
        <v>0.03</v>
      </c>
      <c r="H22" s="5">
        <v>1.9862187603566985E-4</v>
      </c>
    </row>
    <row r="23" spans="2:8" x14ac:dyDescent="0.2">
      <c r="B23" s="10">
        <v>17</v>
      </c>
      <c r="C23" s="5" t="s">
        <v>796</v>
      </c>
      <c r="D23" s="5">
        <v>6</v>
      </c>
      <c r="E23" s="11">
        <v>0.23</v>
      </c>
      <c r="F23" s="5">
        <v>8</v>
      </c>
      <c r="G23" s="11">
        <v>0.03</v>
      </c>
      <c r="H23" s="5">
        <v>7.2942464529093106E-3</v>
      </c>
    </row>
    <row r="24" spans="2:8" x14ac:dyDescent="0.2">
      <c r="B24" s="10">
        <v>18</v>
      </c>
      <c r="C24" s="5" t="s">
        <v>315</v>
      </c>
      <c r="D24" s="5">
        <v>8</v>
      </c>
      <c r="E24" s="11">
        <v>0.31</v>
      </c>
      <c r="F24" s="5">
        <v>11</v>
      </c>
      <c r="G24" s="11">
        <v>0.04</v>
      </c>
      <c r="H24" s="5">
        <v>1.4089968615324733E-2</v>
      </c>
    </row>
    <row r="25" spans="2:8" x14ac:dyDescent="0.2">
      <c r="B25" s="10">
        <v>19</v>
      </c>
      <c r="C25" s="5" t="s">
        <v>442</v>
      </c>
      <c r="D25" s="5">
        <v>8</v>
      </c>
      <c r="E25" s="11">
        <v>0.31</v>
      </c>
      <c r="F25" s="5">
        <v>11</v>
      </c>
      <c r="G25" s="11">
        <v>0.04</v>
      </c>
      <c r="H25" s="5">
        <v>3.8661170305766297E-5</v>
      </c>
    </row>
    <row r="26" spans="2:8" x14ac:dyDescent="0.2">
      <c r="B26" s="10">
        <v>20</v>
      </c>
      <c r="C26" s="5" t="s">
        <v>452</v>
      </c>
      <c r="D26" s="5">
        <v>7</v>
      </c>
      <c r="E26" s="11">
        <v>0.27</v>
      </c>
      <c r="F26" s="5">
        <v>9</v>
      </c>
      <c r="G26" s="11">
        <v>0.04</v>
      </c>
      <c r="H26" s="5">
        <v>1.1481440435936632E-4</v>
      </c>
    </row>
    <row r="27" spans="2:8" x14ac:dyDescent="0.2">
      <c r="B27" s="10">
        <v>21</v>
      </c>
      <c r="C27" s="5" t="s">
        <v>483</v>
      </c>
      <c r="D27" s="5">
        <v>7</v>
      </c>
      <c r="E27" s="11">
        <v>0.27</v>
      </c>
      <c r="F27" s="5">
        <v>10</v>
      </c>
      <c r="G27" s="11">
        <v>0.04</v>
      </c>
      <c r="H27" s="5">
        <v>9.0618045236355669E-3</v>
      </c>
    </row>
    <row r="28" spans="2:8" x14ac:dyDescent="0.2">
      <c r="B28" s="10">
        <v>22</v>
      </c>
      <c r="C28" s="5" t="s">
        <v>569</v>
      </c>
      <c r="D28" s="5">
        <v>6</v>
      </c>
      <c r="E28" s="11">
        <v>0.23</v>
      </c>
      <c r="F28" s="5">
        <v>10</v>
      </c>
      <c r="G28" s="11">
        <v>0.04</v>
      </c>
      <c r="H28" s="5">
        <v>2.3383128071519325E-3</v>
      </c>
    </row>
    <row r="29" spans="2:8" x14ac:dyDescent="0.2">
      <c r="B29" s="10">
        <v>23</v>
      </c>
      <c r="C29" s="5" t="s">
        <v>641</v>
      </c>
      <c r="D29" s="5">
        <v>6</v>
      </c>
      <c r="E29" s="11">
        <v>0.23</v>
      </c>
      <c r="F29" s="5">
        <v>10</v>
      </c>
      <c r="G29" s="11">
        <v>0.04</v>
      </c>
      <c r="H29" s="5">
        <v>1.9598002429998709E-3</v>
      </c>
    </row>
    <row r="30" spans="2:8" x14ac:dyDescent="0.2">
      <c r="B30" s="10">
        <v>24</v>
      </c>
      <c r="C30" s="5" t="s">
        <v>462</v>
      </c>
      <c r="D30" s="5">
        <v>6</v>
      </c>
      <c r="E30" s="11">
        <v>0.23</v>
      </c>
      <c r="F30" s="5">
        <v>11</v>
      </c>
      <c r="G30" s="11">
        <v>0.04</v>
      </c>
      <c r="H30" s="5">
        <v>2.2231495847268301E-3</v>
      </c>
    </row>
    <row r="31" spans="2:8" x14ac:dyDescent="0.2">
      <c r="B31" s="10">
        <v>25</v>
      </c>
      <c r="C31" s="5" t="s">
        <v>660</v>
      </c>
      <c r="D31" s="5">
        <v>6</v>
      </c>
      <c r="E31" s="11">
        <v>0.23</v>
      </c>
      <c r="F31" s="5">
        <v>9</v>
      </c>
      <c r="G31" s="11">
        <v>0.04</v>
      </c>
      <c r="H31" s="5">
        <v>1.7121717891376155E-2</v>
      </c>
    </row>
    <row r="32" spans="2:8" x14ac:dyDescent="0.2">
      <c r="B32" s="10">
        <v>26</v>
      </c>
      <c r="C32" s="5" t="s">
        <v>654</v>
      </c>
      <c r="D32" s="5">
        <v>6</v>
      </c>
      <c r="E32" s="11">
        <v>0.23</v>
      </c>
      <c r="F32" s="5">
        <v>9</v>
      </c>
      <c r="G32" s="11">
        <v>0.04</v>
      </c>
      <c r="H32" s="5">
        <v>5.2971494194316111E-3</v>
      </c>
    </row>
    <row r="33" spans="2:8" x14ac:dyDescent="0.2">
      <c r="B33" s="10">
        <v>27</v>
      </c>
      <c r="C33" s="5" t="s">
        <v>526</v>
      </c>
      <c r="D33" s="5">
        <v>6</v>
      </c>
      <c r="E33" s="11">
        <v>0.23</v>
      </c>
      <c r="F33" s="5">
        <v>9</v>
      </c>
      <c r="G33" s="11">
        <v>0.04</v>
      </c>
      <c r="H33" s="5">
        <v>9.4396513199011139E-4</v>
      </c>
    </row>
    <row r="34" spans="2:8" x14ac:dyDescent="0.2">
      <c r="B34" s="10">
        <v>28</v>
      </c>
      <c r="C34" s="5" t="s">
        <v>674</v>
      </c>
      <c r="D34" s="5">
        <v>5</v>
      </c>
      <c r="E34" s="11">
        <v>0.19</v>
      </c>
      <c r="F34" s="5">
        <v>10</v>
      </c>
      <c r="G34" s="11">
        <v>0.04</v>
      </c>
      <c r="H34" s="5">
        <v>1.7501016261393075E-3</v>
      </c>
    </row>
    <row r="35" spans="2:8" x14ac:dyDescent="0.2">
      <c r="B35" s="10">
        <v>29</v>
      </c>
      <c r="C35" s="5" t="s">
        <v>709</v>
      </c>
      <c r="D35" s="5">
        <v>5</v>
      </c>
      <c r="E35" s="11">
        <v>0.19</v>
      </c>
      <c r="F35" s="5">
        <v>9</v>
      </c>
      <c r="G35" s="11">
        <v>0.04</v>
      </c>
      <c r="H35" s="5">
        <v>3.8754600603792492E-3</v>
      </c>
    </row>
    <row r="36" spans="2:8" x14ac:dyDescent="0.2">
      <c r="B36" s="10">
        <v>30</v>
      </c>
      <c r="C36" s="5" t="s">
        <v>691</v>
      </c>
      <c r="D36" s="5">
        <v>5</v>
      </c>
      <c r="E36" s="11">
        <v>0.19</v>
      </c>
      <c r="F36" s="5">
        <v>9</v>
      </c>
      <c r="G36" s="11">
        <v>0.04</v>
      </c>
      <c r="H36" s="5">
        <v>7.689751677233056E-3</v>
      </c>
    </row>
    <row r="37" spans="2:8" x14ac:dyDescent="0.2">
      <c r="B37" s="10">
        <v>31</v>
      </c>
      <c r="C37" s="5" t="s">
        <v>733</v>
      </c>
      <c r="D37" s="5">
        <v>5</v>
      </c>
      <c r="E37" s="11">
        <v>0.19</v>
      </c>
      <c r="F37" s="5">
        <v>9</v>
      </c>
      <c r="G37" s="11">
        <v>0.04</v>
      </c>
      <c r="H37" s="5">
        <v>8.7885649743119233E-3</v>
      </c>
    </row>
    <row r="38" spans="2:8" x14ac:dyDescent="0.2">
      <c r="B38" s="10">
        <v>32</v>
      </c>
      <c r="C38" s="5" t="s">
        <v>634</v>
      </c>
      <c r="D38" s="5">
        <v>5</v>
      </c>
      <c r="E38" s="11">
        <v>0.19</v>
      </c>
      <c r="F38" s="5">
        <v>11</v>
      </c>
      <c r="G38" s="11">
        <v>0.04</v>
      </c>
      <c r="H38" s="5">
        <v>3.2405049112142394E-3</v>
      </c>
    </row>
    <row r="39" spans="2:8" x14ac:dyDescent="0.2">
      <c r="B39" s="10">
        <v>33</v>
      </c>
      <c r="C39" s="5" t="s">
        <v>524</v>
      </c>
      <c r="D39" s="5">
        <v>5</v>
      </c>
      <c r="E39" s="11">
        <v>0.19</v>
      </c>
      <c r="F39" s="5">
        <v>10</v>
      </c>
      <c r="G39" s="11">
        <v>0.04</v>
      </c>
      <c r="H39" s="5">
        <v>1.9977061615547513E-4</v>
      </c>
    </row>
    <row r="40" spans="2:8" x14ac:dyDescent="0.2">
      <c r="B40" s="10">
        <v>34</v>
      </c>
      <c r="C40" s="5" t="s">
        <v>744</v>
      </c>
      <c r="D40" s="5">
        <v>4</v>
      </c>
      <c r="E40" s="11">
        <v>0.15</v>
      </c>
      <c r="F40" s="5">
        <v>9</v>
      </c>
      <c r="G40" s="11">
        <v>0.04</v>
      </c>
      <c r="H40" s="5">
        <v>6.8870440663273448E-4</v>
      </c>
    </row>
    <row r="41" spans="2:8" x14ac:dyDescent="0.2">
      <c r="B41" s="10">
        <v>35</v>
      </c>
      <c r="C41" s="5" t="s">
        <v>682</v>
      </c>
      <c r="D41" s="5">
        <v>4</v>
      </c>
      <c r="E41" s="11">
        <v>0.15</v>
      </c>
      <c r="F41" s="5">
        <v>9</v>
      </c>
      <c r="G41" s="11">
        <v>0.04</v>
      </c>
      <c r="H41" s="5">
        <v>7.4150014511620019E-3</v>
      </c>
    </row>
    <row r="42" spans="2:8" x14ac:dyDescent="0.2">
      <c r="B42" s="10">
        <v>36</v>
      </c>
      <c r="C42" s="5" t="s">
        <v>832</v>
      </c>
      <c r="D42" s="5">
        <v>4</v>
      </c>
      <c r="E42" s="11">
        <v>0.15</v>
      </c>
      <c r="F42" s="5">
        <v>9</v>
      </c>
      <c r="G42" s="11">
        <v>0.04</v>
      </c>
      <c r="H42" s="5">
        <v>2.9545311022790319E-2</v>
      </c>
    </row>
    <row r="43" spans="2:8" x14ac:dyDescent="0.2">
      <c r="B43" s="10">
        <v>37</v>
      </c>
      <c r="C43" s="5" t="s">
        <v>598</v>
      </c>
      <c r="D43" s="5">
        <v>4</v>
      </c>
      <c r="E43" s="11">
        <v>0.15</v>
      </c>
      <c r="F43" s="5">
        <v>11</v>
      </c>
      <c r="G43" s="11">
        <v>0.04</v>
      </c>
      <c r="H43" s="5">
        <v>2.0124379909813639E-2</v>
      </c>
    </row>
    <row r="44" spans="2:8" x14ac:dyDescent="0.2">
      <c r="B44" s="10">
        <v>38</v>
      </c>
      <c r="C44" s="5" t="s">
        <v>704</v>
      </c>
      <c r="D44" s="5">
        <v>4</v>
      </c>
      <c r="E44" s="11">
        <v>0.15</v>
      </c>
      <c r="F44" s="5">
        <v>10</v>
      </c>
      <c r="G44" s="11">
        <v>0.04</v>
      </c>
      <c r="H44" s="5">
        <v>1.0696627100449089E-2</v>
      </c>
    </row>
    <row r="45" spans="2:8" x14ac:dyDescent="0.2">
      <c r="B45" s="10">
        <v>39</v>
      </c>
      <c r="C45" s="5" t="s">
        <v>663</v>
      </c>
      <c r="D45" s="5">
        <v>4</v>
      </c>
      <c r="E45" s="11">
        <v>0.15</v>
      </c>
      <c r="F45" s="5">
        <v>11</v>
      </c>
      <c r="G45" s="11">
        <v>0.04</v>
      </c>
      <c r="H45" s="5">
        <v>3.8611474495686281E-4</v>
      </c>
    </row>
    <row r="46" spans="2:8" x14ac:dyDescent="0.2">
      <c r="B46" s="10">
        <v>40</v>
      </c>
      <c r="C46" s="5" t="s">
        <v>516</v>
      </c>
      <c r="D46" s="5">
        <v>4</v>
      </c>
      <c r="E46" s="11">
        <v>0.15</v>
      </c>
      <c r="F46" s="5">
        <v>11</v>
      </c>
      <c r="G46" s="11">
        <v>0.04</v>
      </c>
      <c r="H46" s="5">
        <v>2.6198730726907253E-2</v>
      </c>
    </row>
    <row r="47" spans="2:8" x14ac:dyDescent="0.2">
      <c r="B47" s="10">
        <v>41</v>
      </c>
      <c r="C47" s="5" t="s">
        <v>594</v>
      </c>
      <c r="D47" s="5">
        <v>4</v>
      </c>
      <c r="E47" s="11">
        <v>0.15</v>
      </c>
      <c r="F47" s="5">
        <v>11</v>
      </c>
      <c r="G47" s="11">
        <v>0.04</v>
      </c>
      <c r="H47" s="5">
        <v>7.6425683209363554E-3</v>
      </c>
    </row>
    <row r="48" spans="2:8" x14ac:dyDescent="0.2">
      <c r="B48" s="10">
        <v>42</v>
      </c>
      <c r="C48" s="5" t="s">
        <v>509</v>
      </c>
      <c r="D48" s="5">
        <v>4</v>
      </c>
      <c r="E48" s="11">
        <v>0.15</v>
      </c>
      <c r="F48" s="5">
        <v>11</v>
      </c>
      <c r="G48" s="11">
        <v>0.04</v>
      </c>
      <c r="H48" s="5">
        <v>3.3267652259363625E-5</v>
      </c>
    </row>
    <row r="49" spans="2:8" x14ac:dyDescent="0.2">
      <c r="B49" s="10">
        <v>43</v>
      </c>
      <c r="C49" s="5" t="s">
        <v>615</v>
      </c>
      <c r="D49" s="5">
        <v>4</v>
      </c>
      <c r="E49" s="11">
        <v>0.15</v>
      </c>
      <c r="F49" s="5">
        <v>11</v>
      </c>
      <c r="G49" s="11">
        <v>0.04</v>
      </c>
      <c r="H49" s="5">
        <v>3.4920455001184181E-2</v>
      </c>
    </row>
    <row r="50" spans="2:8" x14ac:dyDescent="0.2">
      <c r="B50" s="10">
        <v>44</v>
      </c>
      <c r="C50" s="5" t="s">
        <v>699</v>
      </c>
      <c r="D50" s="5">
        <v>4</v>
      </c>
      <c r="E50" s="11">
        <v>0.15</v>
      </c>
      <c r="F50" s="5">
        <v>9</v>
      </c>
      <c r="G50" s="11">
        <v>0.04</v>
      </c>
      <c r="H50" s="5">
        <v>5.5685129847860872E-4</v>
      </c>
    </row>
    <row r="51" spans="2:8" x14ac:dyDescent="0.2">
      <c r="B51" s="10">
        <v>45</v>
      </c>
      <c r="C51" s="5" t="s">
        <v>697</v>
      </c>
      <c r="D51" s="5">
        <v>4</v>
      </c>
      <c r="E51" s="11">
        <v>0.15</v>
      </c>
      <c r="F51" s="5">
        <v>9</v>
      </c>
      <c r="G51" s="11">
        <v>0.04</v>
      </c>
      <c r="H51" s="5">
        <v>7.6844389644616798E-3</v>
      </c>
    </row>
    <row r="52" spans="2:8" x14ac:dyDescent="0.2">
      <c r="B52" s="10">
        <v>46</v>
      </c>
      <c r="C52" s="5" t="s">
        <v>749</v>
      </c>
      <c r="D52" s="5">
        <v>3</v>
      </c>
      <c r="E52" s="11">
        <v>0.12</v>
      </c>
      <c r="F52" s="5">
        <v>10</v>
      </c>
      <c r="G52" s="11">
        <v>0.04</v>
      </c>
      <c r="H52" s="5">
        <v>2.0209028150590436E-2</v>
      </c>
    </row>
    <row r="53" spans="2:8" x14ac:dyDescent="0.2">
      <c r="B53" s="10">
        <v>47</v>
      </c>
      <c r="C53" s="5" t="s">
        <v>746</v>
      </c>
      <c r="D53" s="5">
        <v>3</v>
      </c>
      <c r="E53" s="11">
        <v>0.12</v>
      </c>
      <c r="F53" s="5">
        <v>10</v>
      </c>
      <c r="G53" s="11">
        <v>0.04</v>
      </c>
      <c r="H53" s="5">
        <v>4.2875991662021289E-3</v>
      </c>
    </row>
    <row r="54" spans="2:8" x14ac:dyDescent="0.2">
      <c r="B54" s="10">
        <v>48</v>
      </c>
      <c r="C54" s="5" t="s">
        <v>756</v>
      </c>
      <c r="D54" s="5">
        <v>3</v>
      </c>
      <c r="E54" s="11">
        <v>0.12</v>
      </c>
      <c r="F54" s="5">
        <v>10</v>
      </c>
      <c r="G54" s="11">
        <v>0.04</v>
      </c>
      <c r="H54" s="5">
        <v>4.7242526829509128E-5</v>
      </c>
    </row>
    <row r="55" spans="2:8" x14ac:dyDescent="0.2">
      <c r="B55" s="10">
        <v>49</v>
      </c>
      <c r="C55" s="5" t="s">
        <v>760</v>
      </c>
      <c r="D55" s="5">
        <v>3</v>
      </c>
      <c r="E55" s="11">
        <v>0.12</v>
      </c>
      <c r="F55" s="5">
        <v>10</v>
      </c>
      <c r="G55" s="11">
        <v>0.04</v>
      </c>
      <c r="H55" s="5">
        <v>7.6388342691146791E-4</v>
      </c>
    </row>
    <row r="56" spans="2:8" x14ac:dyDescent="0.2">
      <c r="B56" s="10">
        <v>50</v>
      </c>
      <c r="C56" s="5" t="s">
        <v>250</v>
      </c>
      <c r="D56" s="5">
        <v>8</v>
      </c>
      <c r="E56" s="11">
        <v>0.31</v>
      </c>
      <c r="F56" s="5">
        <v>13</v>
      </c>
      <c r="G56" s="11">
        <v>0.05</v>
      </c>
      <c r="H56" s="5">
        <v>1.7112880323944084E-3</v>
      </c>
    </row>
    <row r="57" spans="2:8" x14ac:dyDescent="0.2">
      <c r="B57" s="10">
        <v>51</v>
      </c>
      <c r="C57" s="5" t="s">
        <v>311</v>
      </c>
      <c r="D57" s="5">
        <v>7</v>
      </c>
      <c r="E57" s="11">
        <v>0.27</v>
      </c>
      <c r="F57" s="5">
        <v>12</v>
      </c>
      <c r="G57" s="11">
        <v>0.05</v>
      </c>
      <c r="H57" s="5">
        <v>5.4191022333496721E-4</v>
      </c>
    </row>
    <row r="58" spans="2:8" x14ac:dyDescent="0.2">
      <c r="B58" s="10">
        <v>52</v>
      </c>
      <c r="C58" s="5" t="s">
        <v>355</v>
      </c>
      <c r="D58" s="5">
        <v>7</v>
      </c>
      <c r="E58" s="11">
        <v>0.27</v>
      </c>
      <c r="F58" s="5">
        <v>12</v>
      </c>
      <c r="G58" s="11">
        <v>0.05</v>
      </c>
      <c r="H58" s="5">
        <v>1.501875565533588E-4</v>
      </c>
    </row>
    <row r="59" spans="2:8" x14ac:dyDescent="0.2">
      <c r="B59" s="10">
        <v>53</v>
      </c>
      <c r="C59" s="5" t="s">
        <v>552</v>
      </c>
      <c r="D59" s="5">
        <v>5</v>
      </c>
      <c r="E59" s="11">
        <v>0.19</v>
      </c>
      <c r="F59" s="5">
        <v>12</v>
      </c>
      <c r="G59" s="11">
        <v>0.05</v>
      </c>
      <c r="H59" s="5">
        <v>2.6817165096291052E-2</v>
      </c>
    </row>
    <row r="60" spans="2:8" x14ac:dyDescent="0.2">
      <c r="B60" s="10">
        <v>54</v>
      </c>
      <c r="C60" s="5" t="s">
        <v>399</v>
      </c>
      <c r="D60" s="5">
        <v>5</v>
      </c>
      <c r="E60" s="11">
        <v>0.19</v>
      </c>
      <c r="F60" s="5">
        <v>13</v>
      </c>
      <c r="G60" s="11">
        <v>0.05</v>
      </c>
      <c r="H60" s="5">
        <v>4.9097925963315853E-3</v>
      </c>
    </row>
    <row r="61" spans="2:8" x14ac:dyDescent="0.2">
      <c r="B61" s="10">
        <v>55</v>
      </c>
      <c r="C61" s="5" t="s">
        <v>400</v>
      </c>
      <c r="D61" s="5">
        <v>5</v>
      </c>
      <c r="E61" s="11">
        <v>0.19</v>
      </c>
      <c r="F61" s="5">
        <v>13</v>
      </c>
      <c r="G61" s="11">
        <v>0.05</v>
      </c>
      <c r="H61" s="5">
        <v>6.9482699367709423E-4</v>
      </c>
    </row>
    <row r="62" spans="2:8" x14ac:dyDescent="0.2">
      <c r="B62" s="10">
        <v>56</v>
      </c>
      <c r="C62" s="5" t="s">
        <v>317</v>
      </c>
      <c r="D62" s="5">
        <v>5</v>
      </c>
      <c r="E62" s="11">
        <v>0.19</v>
      </c>
      <c r="F62" s="5">
        <v>13</v>
      </c>
      <c r="G62" s="11">
        <v>0.05</v>
      </c>
      <c r="H62" s="5">
        <v>8.6464331549248354E-3</v>
      </c>
    </row>
    <row r="63" spans="2:8" x14ac:dyDescent="0.2">
      <c r="B63" s="10">
        <v>57</v>
      </c>
      <c r="C63" s="5" t="s">
        <v>450</v>
      </c>
      <c r="D63" s="5">
        <v>4</v>
      </c>
      <c r="E63" s="11">
        <v>0.15</v>
      </c>
      <c r="F63" s="5">
        <v>13</v>
      </c>
      <c r="G63" s="11">
        <v>0.05</v>
      </c>
      <c r="H63" s="5">
        <v>2.132136916749585E-2</v>
      </c>
    </row>
    <row r="64" spans="2:8" x14ac:dyDescent="0.2">
      <c r="B64" s="10">
        <v>58</v>
      </c>
      <c r="C64" s="5" t="s">
        <v>620</v>
      </c>
      <c r="D64" s="5">
        <v>4</v>
      </c>
      <c r="E64" s="11">
        <v>0.15</v>
      </c>
      <c r="F64" s="5">
        <v>13</v>
      </c>
      <c r="G64" s="11">
        <v>0.05</v>
      </c>
      <c r="H64" s="5">
        <v>2.653693794466633E-3</v>
      </c>
    </row>
    <row r="65" spans="2:8" x14ac:dyDescent="0.2">
      <c r="B65" s="10">
        <v>59</v>
      </c>
      <c r="C65" s="5" t="s">
        <v>555</v>
      </c>
      <c r="D65" s="5">
        <v>4</v>
      </c>
      <c r="E65" s="11">
        <v>0.15</v>
      </c>
      <c r="F65" s="5">
        <v>13</v>
      </c>
      <c r="G65" s="11">
        <v>0.05</v>
      </c>
      <c r="H65" s="5">
        <v>3.2495022999880586E-2</v>
      </c>
    </row>
    <row r="66" spans="2:8" x14ac:dyDescent="0.2">
      <c r="B66" s="10">
        <v>60</v>
      </c>
      <c r="C66" s="5" t="s">
        <v>479</v>
      </c>
      <c r="D66" s="5">
        <v>4</v>
      </c>
      <c r="E66" s="11">
        <v>0.15</v>
      </c>
      <c r="F66" s="5">
        <v>13</v>
      </c>
      <c r="G66" s="11">
        <v>0.05</v>
      </c>
      <c r="H66" s="5">
        <v>2.979709867697845E-2</v>
      </c>
    </row>
    <row r="67" spans="2:8" x14ac:dyDescent="0.2">
      <c r="B67" s="10">
        <v>61</v>
      </c>
      <c r="C67" s="5" t="s">
        <v>511</v>
      </c>
      <c r="D67" s="5">
        <v>3</v>
      </c>
      <c r="E67" s="11">
        <v>0.12</v>
      </c>
      <c r="F67" s="5">
        <v>12</v>
      </c>
      <c r="G67" s="11">
        <v>0.05</v>
      </c>
      <c r="H67" s="5">
        <v>4.8643577408612635E-3</v>
      </c>
    </row>
    <row r="68" spans="2:8" x14ac:dyDescent="0.2">
      <c r="B68" s="10">
        <v>62</v>
      </c>
      <c r="C68" s="5" t="s">
        <v>585</v>
      </c>
      <c r="D68" s="5">
        <v>3</v>
      </c>
      <c r="E68" s="11">
        <v>0.12</v>
      </c>
      <c r="F68" s="5">
        <v>12</v>
      </c>
      <c r="G68" s="11">
        <v>0.05</v>
      </c>
      <c r="H68" s="5">
        <v>5.9126132816760832E-3</v>
      </c>
    </row>
    <row r="69" spans="2:8" x14ac:dyDescent="0.2">
      <c r="B69" s="10">
        <v>63</v>
      </c>
      <c r="C69" s="5" t="s">
        <v>607</v>
      </c>
      <c r="D69" s="5">
        <v>3</v>
      </c>
      <c r="E69" s="11">
        <v>0.12</v>
      </c>
      <c r="F69" s="5">
        <v>12</v>
      </c>
      <c r="G69" s="11">
        <v>0.05</v>
      </c>
      <c r="H69" s="5">
        <v>5.0462375921459923E-4</v>
      </c>
    </row>
  </sheetData>
  <sortState ref="B7:H69">
    <sortCondition ref="B7:B69"/>
  </sortState>
  <conditionalFormatting sqref="C6:C6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9"/>
  <sheetViews>
    <sheetView tabSelected="1" zoomScale="90" zoomScaleNormal="90" workbookViewId="0">
      <selection activeCell="B14" sqref="B14"/>
    </sheetView>
  </sheetViews>
  <sheetFormatPr defaultRowHeight="15" x14ac:dyDescent="0.25"/>
  <cols>
    <col min="1" max="1" width="9.140625" style="1"/>
    <col min="2" max="2" width="7.7109375" style="1" bestFit="1" customWidth="1"/>
    <col min="3" max="3" width="19.42578125" style="1" customWidth="1"/>
    <col min="4" max="4" width="8.85546875" style="1" customWidth="1"/>
    <col min="5" max="5" width="12.7109375" style="1" customWidth="1"/>
    <col min="6" max="6" width="21" style="1" customWidth="1"/>
    <col min="7" max="7" width="9.42578125" style="1" customWidth="1"/>
    <col min="8" max="8" width="16.140625" style="1" customWidth="1"/>
    <col min="9" max="9" width="22.140625" style="1" customWidth="1"/>
    <col min="10" max="10" width="17.42578125" style="1" customWidth="1"/>
    <col min="11" max="11" width="4.28515625" style="1" customWidth="1"/>
    <col min="12" max="12" width="11.7109375" style="1" customWidth="1"/>
    <col min="13" max="13" width="17" style="1" customWidth="1"/>
    <col min="14" max="14" width="24.28515625" style="1" customWidth="1"/>
    <col min="15" max="15" width="11.7109375" style="1" customWidth="1"/>
    <col min="16" max="16" width="18" style="1" customWidth="1"/>
    <col min="17" max="17" width="22.28515625" style="1" customWidth="1"/>
    <col min="18" max="18" width="19.28515625" style="1" customWidth="1"/>
    <col min="19" max="16384" width="9.140625" style="1"/>
  </cols>
  <sheetData>
    <row r="2" spans="2:18" x14ac:dyDescent="0.25">
      <c r="C2" s="19"/>
    </row>
    <row r="3" spans="2:18" x14ac:dyDescent="0.25">
      <c r="B3" s="9" t="s">
        <v>857</v>
      </c>
    </row>
    <row r="4" spans="2:18" x14ac:dyDescent="0.25">
      <c r="B4" s="19" t="s">
        <v>858</v>
      </c>
    </row>
    <row r="7" spans="2:18" x14ac:dyDescent="0.25">
      <c r="D7" s="23" t="s">
        <v>843</v>
      </c>
      <c r="E7" s="23"/>
      <c r="F7" s="23"/>
      <c r="G7" s="23"/>
      <c r="H7" s="23"/>
      <c r="I7" s="23"/>
      <c r="J7" s="23"/>
      <c r="L7" s="22" t="s">
        <v>844</v>
      </c>
      <c r="M7" s="22"/>
      <c r="N7" s="22"/>
      <c r="O7" s="22"/>
      <c r="P7" s="22"/>
      <c r="Q7" s="22"/>
      <c r="R7" s="22"/>
    </row>
    <row r="8" spans="2:18" s="2" customFormat="1" x14ac:dyDescent="0.25">
      <c r="B8" s="2" t="s">
        <v>63</v>
      </c>
      <c r="C8" s="2" t="s">
        <v>845</v>
      </c>
      <c r="D8" s="23" t="s">
        <v>846</v>
      </c>
      <c r="E8" s="23"/>
      <c r="F8" s="23"/>
      <c r="G8" s="24" t="s">
        <v>847</v>
      </c>
      <c r="H8" s="24"/>
      <c r="I8" s="24"/>
      <c r="J8" s="23" t="s">
        <v>848</v>
      </c>
      <c r="K8" s="3"/>
      <c r="L8" s="23" t="s">
        <v>846</v>
      </c>
      <c r="M8" s="23"/>
      <c r="N8" s="23"/>
      <c r="O8" s="24" t="s">
        <v>847</v>
      </c>
      <c r="P8" s="24"/>
      <c r="Q8" s="24"/>
      <c r="R8" s="23" t="s">
        <v>848</v>
      </c>
    </row>
    <row r="9" spans="2:18" s="2" customFormat="1" ht="30" x14ac:dyDescent="0.25">
      <c r="D9" s="2" t="s">
        <v>849</v>
      </c>
      <c r="E9" s="2" t="s">
        <v>850</v>
      </c>
      <c r="F9" s="2" t="s">
        <v>851</v>
      </c>
      <c r="G9" s="2" t="s">
        <v>849</v>
      </c>
      <c r="H9" s="2" t="s">
        <v>850</v>
      </c>
      <c r="I9" s="2" t="s">
        <v>851</v>
      </c>
      <c r="J9" s="23"/>
      <c r="L9" s="2" t="s">
        <v>849</v>
      </c>
      <c r="M9" s="2" t="s">
        <v>850</v>
      </c>
      <c r="N9" s="2" t="s">
        <v>851</v>
      </c>
      <c r="O9" s="2" t="s">
        <v>849</v>
      </c>
      <c r="P9" s="2" t="s">
        <v>850</v>
      </c>
      <c r="Q9" s="2" t="s">
        <v>851</v>
      </c>
      <c r="R9" s="23"/>
    </row>
    <row r="10" spans="2:18" x14ac:dyDescent="0.25">
      <c r="J10" s="4"/>
      <c r="R10" s="4"/>
    </row>
    <row r="11" spans="2:18" s="5" customFormat="1" x14ac:dyDescent="0.25">
      <c r="C11" s="22" t="s">
        <v>856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</row>
    <row r="12" spans="2:18" s="5" customFormat="1" x14ac:dyDescent="0.25">
      <c r="B12" s="5">
        <v>1</v>
      </c>
      <c r="C12" s="1" t="s">
        <v>697</v>
      </c>
      <c r="D12" s="5">
        <v>4</v>
      </c>
      <c r="E12" s="5">
        <v>2</v>
      </c>
      <c r="F12" s="5">
        <v>16.059999999999999</v>
      </c>
      <c r="G12" s="5">
        <v>22</v>
      </c>
      <c r="H12" s="5">
        <v>4</v>
      </c>
      <c r="I12" s="5">
        <v>57.42</v>
      </c>
      <c r="J12" s="5">
        <v>3.27E-2</v>
      </c>
    </row>
    <row r="13" spans="2:18" s="5" customFormat="1" x14ac:dyDescent="0.25">
      <c r="B13" s="5">
        <v>2</v>
      </c>
      <c r="C13" s="6" t="s">
        <v>621</v>
      </c>
      <c r="D13" s="7">
        <v>9</v>
      </c>
      <c r="E13" s="7">
        <v>0</v>
      </c>
      <c r="F13" s="7" t="s">
        <v>854</v>
      </c>
      <c r="G13" s="7">
        <v>17</v>
      </c>
      <c r="H13" s="7">
        <v>6</v>
      </c>
      <c r="I13" s="7">
        <v>57.42</v>
      </c>
      <c r="J13" s="7">
        <v>4.8000000000000001E-2</v>
      </c>
    </row>
    <row r="14" spans="2:18" s="5" customFormat="1" x14ac:dyDescent="0.25">
      <c r="B14" s="5">
        <v>3</v>
      </c>
      <c r="C14" s="1" t="s">
        <v>620</v>
      </c>
      <c r="L14" s="5">
        <v>4</v>
      </c>
      <c r="M14" s="5">
        <v>2</v>
      </c>
      <c r="N14" s="5">
        <v>15.87</v>
      </c>
      <c r="O14" s="5">
        <v>17</v>
      </c>
      <c r="P14" s="5">
        <v>0</v>
      </c>
      <c r="Q14" s="5" t="s">
        <v>855</v>
      </c>
      <c r="R14" s="8">
        <v>2.415E-3</v>
      </c>
    </row>
    <row r="18" spans="3:3" x14ac:dyDescent="0.25">
      <c r="C18" s="20" t="s">
        <v>852</v>
      </c>
    </row>
    <row r="19" spans="3:3" x14ac:dyDescent="0.25">
      <c r="C19" s="21" t="s">
        <v>853</v>
      </c>
    </row>
  </sheetData>
  <sortState ref="C12:R19">
    <sortCondition ref="J12:J19"/>
    <sortCondition ref="R12:R19"/>
  </sortState>
  <mergeCells count="9">
    <mergeCell ref="C11:R11"/>
    <mergeCell ref="D7:J7"/>
    <mergeCell ref="L7:R7"/>
    <mergeCell ref="D8:F8"/>
    <mergeCell ref="G8:I8"/>
    <mergeCell ref="J8:J9"/>
    <mergeCell ref="L8:N8"/>
    <mergeCell ref="O8:Q8"/>
    <mergeCell ref="R8:R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4A File</vt:lpstr>
      <vt:lpstr>S4B File</vt:lpstr>
      <vt:lpstr>S4C File</vt:lpstr>
      <vt:lpstr>S4D File</vt:lpstr>
      <vt:lpstr>S4E 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</dc:creator>
  <cp:lastModifiedBy>admin</cp:lastModifiedBy>
  <dcterms:created xsi:type="dcterms:W3CDTF">2018-01-18T09:42:24Z</dcterms:created>
  <dcterms:modified xsi:type="dcterms:W3CDTF">2019-04-20T15:25:19Z</dcterms:modified>
</cp:coreProperties>
</file>